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ementary Data 1" sheetId="1" state="visible" r:id="rId2"/>
    <sheet name="Supplementary Data 2" sheetId="2" state="visible" r:id="rId3"/>
    <sheet name="Supplementary Data 3" sheetId="3" state="visible" r:id="rId4"/>
    <sheet name="Supplementary Data 4" sheetId="4" state="visible" r:id="rId5"/>
    <sheet name="Supplementary Data 5" sheetId="5" state="visible" r:id="rId6"/>
    <sheet name="Supplementary Data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" uniqueCount="457">
  <si>
    <r>
      <rPr>
        <b val="true"/>
        <sz val="9"/>
        <rFont val="Times New Roman"/>
        <family val="1"/>
      </rPr>
      <t xml:space="preserve">Supplementary Data 1. </t>
    </r>
    <r>
      <rPr>
        <sz val="9"/>
        <rFont val="Times New Roman"/>
        <family val="1"/>
      </rPr>
      <t xml:space="preserve">Major and trace element compositions of the nephelinite host</t>
    </r>
  </si>
  <si>
    <t xml:space="preserve">Sample</t>
  </si>
  <si>
    <t xml:space="preserve">SD60</t>
  </si>
  <si>
    <t xml:space="preserve">SD61</t>
  </si>
  <si>
    <t xml:space="preserve">SD62</t>
  </si>
  <si>
    <t xml:space="preserve">SD63</t>
  </si>
  <si>
    <r>
      <rPr>
        <sz val="10"/>
        <rFont val="Times New Roman"/>
        <family val="1"/>
      </rPr>
      <t xml:space="preserve">SiO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TiO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Al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TFe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</si>
  <si>
    <t xml:space="preserve">MnO</t>
  </si>
  <si>
    <t xml:space="preserve">MgO</t>
  </si>
  <si>
    <t xml:space="preserve">CaO</t>
  </si>
  <si>
    <r>
      <rPr>
        <sz val="10"/>
        <rFont val="Times New Roman"/>
        <family val="1"/>
      </rPr>
      <t xml:space="preserve">Na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r>
      <rPr>
        <sz val="10"/>
        <rFont val="Times New Roman"/>
        <family val="1"/>
      </rPr>
      <t xml:space="preserve">K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r>
      <rPr>
        <sz val="10"/>
        <rFont val="Times New Roman"/>
        <family val="1"/>
      </rPr>
      <t xml:space="preserve">P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5</t>
    </r>
  </si>
  <si>
    <t xml:space="preserve">LOI</t>
  </si>
  <si>
    <t xml:space="preserve">TOL</t>
  </si>
  <si>
    <t xml:space="preserve">Mg#</t>
  </si>
  <si>
    <r>
      <rPr>
        <sz val="10"/>
        <rFont val="Times New Roman"/>
        <family val="1"/>
      </rPr>
      <t xml:space="preserve">Fe</t>
    </r>
    <r>
      <rPr>
        <vertAlign val="superscript"/>
        <sz val="10"/>
        <rFont val="Times New Roman"/>
        <family val="1"/>
      </rPr>
      <t xml:space="preserve">3+</t>
    </r>
    <r>
      <rPr>
        <sz val="10"/>
        <rFont val="Times New Roman"/>
        <family val="1"/>
      </rPr>
      <t xml:space="preserve">/Total Fe</t>
    </r>
  </si>
  <si>
    <r>
      <rPr>
        <sz val="10"/>
        <rFont val="Times New Roman"/>
        <family val="1"/>
      </rPr>
      <t xml:space="preserve">Na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/K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t xml:space="preserve">Li</t>
  </si>
  <si>
    <t xml:space="preserve">Be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Mo</t>
  </si>
  <si>
    <t xml:space="preserve">Sn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Tl</t>
  </si>
  <si>
    <t xml:space="preserve">Pb</t>
  </si>
  <si>
    <t xml:space="preserve">Th</t>
  </si>
  <si>
    <t xml:space="preserve">U</t>
  </si>
  <si>
    <t xml:space="preserve">Supplementary Data 2. Major element compositions of constituent minerals in the host lherzolites and kelyphitized garnet rims (wt.%)</t>
  </si>
  <si>
    <t xml:space="preserve">FeO</t>
  </si>
  <si>
    <r>
      <rPr>
        <sz val="10"/>
        <rFont val="Times New Roman"/>
        <family val="1"/>
      </rPr>
      <t xml:space="preserve">Cr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3</t>
    </r>
  </si>
  <si>
    <t xml:space="preserve">NiO</t>
  </si>
  <si>
    <t xml:space="preserve">Total</t>
  </si>
  <si>
    <t xml:space="preserve">Si</t>
  </si>
  <si>
    <t xml:space="preserve">Ti</t>
  </si>
  <si>
    <t xml:space="preserve">Al</t>
  </si>
  <si>
    <t xml:space="preserve">Fe</t>
  </si>
  <si>
    <t xml:space="preserve">Mn</t>
  </si>
  <si>
    <t xml:space="preserve">Mg</t>
  </si>
  <si>
    <t xml:space="preserve">Ca</t>
  </si>
  <si>
    <t xml:space="preserve">Na</t>
  </si>
  <si>
    <t xml:space="preserve">K</t>
  </si>
  <si>
    <t xml:space="preserve">TOTAL</t>
  </si>
  <si>
    <t xml:space="preserve">Jd</t>
  </si>
  <si>
    <t xml:space="preserve">CaTs</t>
  </si>
  <si>
    <t xml:space="preserve">CaTi</t>
  </si>
  <si>
    <t xml:space="preserve">CrCaTs</t>
  </si>
  <si>
    <t xml:space="preserve">DiHd</t>
  </si>
  <si>
    <t xml:space="preserve">EnFs</t>
  </si>
  <si>
    <r>
      <rPr>
        <sz val="10"/>
        <rFont val="Times New Roman"/>
        <family val="1"/>
      </rPr>
      <t xml:space="preserve">CaAl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Si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8</t>
    </r>
  </si>
  <si>
    <r>
      <rPr>
        <sz val="10"/>
        <rFont val="Times New Roman"/>
        <family val="1"/>
      </rPr>
      <t xml:space="preserve">NaAlSi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8</t>
    </r>
  </si>
  <si>
    <r>
      <rPr>
        <sz val="10"/>
        <rFont val="Times New Roman"/>
        <family val="1"/>
      </rPr>
      <t xml:space="preserve">KAlSi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O</t>
    </r>
    <r>
      <rPr>
        <vertAlign val="subscript"/>
        <sz val="10"/>
        <rFont val="Times New Roman"/>
        <family val="1"/>
      </rPr>
      <t xml:space="preserve">8</t>
    </r>
  </si>
  <si>
    <t xml:space="preserve">Minerals in the host lherzolite</t>
  </si>
  <si>
    <t xml:space="preserve">Ol-01</t>
  </si>
  <si>
    <t xml:space="preserve">Ol-02</t>
  </si>
  <si>
    <t xml:space="preserve">Ol-03</t>
  </si>
  <si>
    <t xml:space="preserve">Ol-04</t>
  </si>
  <si>
    <t xml:space="preserve">Ol-05</t>
  </si>
  <si>
    <t xml:space="preserve">Ol-06</t>
  </si>
  <si>
    <t xml:space="preserve">Ol-07</t>
  </si>
  <si>
    <t xml:space="preserve">Ol-08</t>
  </si>
  <si>
    <t xml:space="preserve">Ol-09</t>
  </si>
  <si>
    <t xml:space="preserve">Opx-01</t>
  </si>
  <si>
    <t xml:space="preserve">Opx-02</t>
  </si>
  <si>
    <t xml:space="preserve">Opx-03</t>
  </si>
  <si>
    <t xml:space="preserve">Opx-07</t>
  </si>
  <si>
    <t xml:space="preserve">Opx-08</t>
  </si>
  <si>
    <t xml:space="preserve">Opx-09</t>
  </si>
  <si>
    <t xml:space="preserve">Opx-10</t>
  </si>
  <si>
    <t xml:space="preserve">Opx-11</t>
  </si>
  <si>
    <t xml:space="preserve">Opx-12</t>
  </si>
  <si>
    <t xml:space="preserve">Opx-13</t>
  </si>
  <si>
    <t xml:space="preserve">Opx-14</t>
  </si>
  <si>
    <t xml:space="preserve">Opx-15</t>
  </si>
  <si>
    <t xml:space="preserve">Opx-16</t>
  </si>
  <si>
    <t xml:space="preserve">Cpx-01</t>
  </si>
  <si>
    <t xml:space="preserve">Cpx-02</t>
  </si>
  <si>
    <t xml:space="preserve">Cpx-03</t>
  </si>
  <si>
    <t xml:space="preserve">Cpx-04</t>
  </si>
  <si>
    <t xml:space="preserve">Cpx-05</t>
  </si>
  <si>
    <t xml:space="preserve">Cpx-06</t>
  </si>
  <si>
    <t xml:space="preserve">Cpx-07</t>
  </si>
  <si>
    <t xml:space="preserve">Cpx-08</t>
  </si>
  <si>
    <t xml:space="preserve">Cpx-09</t>
  </si>
  <si>
    <t xml:space="preserve">Cpx-10</t>
  </si>
  <si>
    <t xml:space="preserve">Cpx-11</t>
  </si>
  <si>
    <t xml:space="preserve">Cpx-12</t>
  </si>
  <si>
    <t xml:space="preserve">Cpx-13</t>
  </si>
  <si>
    <t xml:space="preserve">Cpx-14</t>
  </si>
  <si>
    <t xml:space="preserve">Cpx-15</t>
  </si>
  <si>
    <t xml:space="preserve">Minerals in the kelyphitized garnet rim</t>
  </si>
  <si>
    <t xml:space="preserve">Ring 2</t>
  </si>
  <si>
    <t xml:space="preserve">Ring 3</t>
  </si>
  <si>
    <t xml:space="preserve">Opx-04</t>
  </si>
  <si>
    <t xml:space="preserve">Opx-05</t>
  </si>
  <si>
    <t xml:space="preserve">Opx-06</t>
  </si>
  <si>
    <t xml:space="preserve">Ring 1</t>
  </si>
  <si>
    <t xml:space="preserve">Pl-01</t>
  </si>
  <si>
    <t xml:space="preserve">Pl-02</t>
  </si>
  <si>
    <t xml:space="preserve">Pl-03</t>
  </si>
  <si>
    <t xml:space="preserve">Pl-04</t>
  </si>
  <si>
    <t xml:space="preserve">Pl-05</t>
  </si>
  <si>
    <t xml:space="preserve">Pl-06</t>
  </si>
  <si>
    <t xml:space="preserve">Pl-07</t>
  </si>
  <si>
    <t xml:space="preserve">Pl-08</t>
  </si>
  <si>
    <t xml:space="preserve">Pl-09</t>
  </si>
  <si>
    <t xml:space="preserve">Pl-10</t>
  </si>
  <si>
    <t xml:space="preserve">Pl-11</t>
  </si>
  <si>
    <t xml:space="preserve">Pl-12</t>
  </si>
  <si>
    <t xml:space="preserve">Pl-13</t>
  </si>
  <si>
    <t xml:space="preserve">Pl-14</t>
  </si>
  <si>
    <t xml:space="preserve">Pl-16</t>
  </si>
  <si>
    <t xml:space="preserve">Pl-17</t>
  </si>
  <si>
    <t xml:space="preserve">Sp-02</t>
  </si>
  <si>
    <t xml:space="preserve">Sp-03</t>
  </si>
  <si>
    <t xml:space="preserve">Sp-04</t>
  </si>
  <si>
    <t xml:space="preserve">Sp-05</t>
  </si>
  <si>
    <t xml:space="preserve">Sp-06</t>
  </si>
  <si>
    <t xml:space="preserve">Sp-07</t>
  </si>
  <si>
    <t xml:space="preserve">Sp-08</t>
  </si>
  <si>
    <t xml:space="preserve">Sp-09</t>
  </si>
  <si>
    <t xml:space="preserve">Sp-11</t>
  </si>
  <si>
    <t xml:space="preserve">Supplementary Data 3. Trace element compositions of the kelyphitized garnet cores (ppm)</t>
  </si>
  <si>
    <t xml:space="preserve">M1-01</t>
  </si>
  <si>
    <t xml:space="preserve">M1-02</t>
  </si>
  <si>
    <t xml:space="preserve">M1-03</t>
  </si>
  <si>
    <t xml:space="preserve">M2-01</t>
  </si>
  <si>
    <t xml:space="preserve">M2-02</t>
  </si>
  <si>
    <t xml:space="preserve">M3-01</t>
  </si>
  <si>
    <t xml:space="preserve">M3-02</t>
  </si>
  <si>
    <t xml:space="preserve">M3-03</t>
  </si>
  <si>
    <t xml:space="preserve">M4-01</t>
  </si>
  <si>
    <t xml:space="preserve">M4-02</t>
  </si>
  <si>
    <t xml:space="preserve">M5-01</t>
  </si>
  <si>
    <t xml:space="preserve">M5-02</t>
  </si>
  <si>
    <t xml:space="preserve">M6-01</t>
  </si>
  <si>
    <t xml:space="preserve">M6-02</t>
  </si>
  <si>
    <t xml:space="preserve">M7-01</t>
  </si>
  <si>
    <t xml:space="preserve">M7-02</t>
  </si>
  <si>
    <t xml:space="preserve">N.D.</t>
  </si>
  <si>
    <t xml:space="preserve">B</t>
  </si>
  <si>
    <t xml:space="preserve">Ge</t>
  </si>
  <si>
    <t xml:space="preserve">Ag</t>
  </si>
  <si>
    <t xml:space="preserve">Cd</t>
  </si>
  <si>
    <t xml:space="preserve">Sb</t>
  </si>
  <si>
    <t xml:space="preserve">W</t>
  </si>
  <si>
    <t xml:space="preserve">Bi</t>
  </si>
  <si>
    <t xml:space="preserve">Supplementary Data 4. Major element compositions of the kelyphitized garnet cores (wt.%)</t>
  </si>
  <si>
    <t xml:space="preserve">M1</t>
  </si>
  <si>
    <t xml:space="preserve">2σ (n=28)</t>
  </si>
  <si>
    <t xml:space="preserve">M2</t>
  </si>
  <si>
    <t xml:space="preserve">2σ (n=33)</t>
  </si>
  <si>
    <t xml:space="preserve">M3</t>
  </si>
  <si>
    <t xml:space="preserve">2σ (n=51)</t>
  </si>
  <si>
    <t xml:space="preserve">M4</t>
  </si>
  <si>
    <t xml:space="preserve">2σ (n=20)</t>
  </si>
  <si>
    <t xml:space="preserve">M5</t>
  </si>
  <si>
    <t xml:space="preserve">2σ (n=15)</t>
  </si>
  <si>
    <t xml:space="preserve">M6</t>
  </si>
  <si>
    <t xml:space="preserve">2σ (n=22)</t>
  </si>
  <si>
    <t xml:space="preserve">M7</t>
  </si>
  <si>
    <t xml:space="preserve">2σ (n=36)</t>
  </si>
  <si>
    <r>
      <rPr>
        <sz val="9"/>
        <rFont val="Times New Roman"/>
        <family val="1"/>
      </rPr>
      <t xml:space="preserve">SiO</t>
    </r>
    <r>
      <rPr>
        <vertAlign val="subscript"/>
        <sz val="9"/>
        <rFont val="Times New Roman"/>
        <family val="1"/>
      </rPr>
      <t xml:space="preserve">2</t>
    </r>
  </si>
  <si>
    <r>
      <rPr>
        <sz val="9"/>
        <rFont val="Times New Roman"/>
        <family val="1"/>
      </rPr>
      <t xml:space="preserve">TiO</t>
    </r>
    <r>
      <rPr>
        <vertAlign val="subscript"/>
        <sz val="9"/>
        <rFont val="Times New Roman"/>
        <family val="1"/>
      </rPr>
      <t xml:space="preserve">2</t>
    </r>
  </si>
  <si>
    <r>
      <rPr>
        <sz val="9"/>
        <rFont val="Times New Roman"/>
        <family val="1"/>
      </rPr>
      <t xml:space="preserve">Al</t>
    </r>
    <r>
      <rPr>
        <vertAlign val="sub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O</t>
    </r>
    <r>
      <rPr>
        <vertAlign val="subscript"/>
        <sz val="9"/>
        <rFont val="Times New Roman"/>
        <family val="1"/>
      </rPr>
      <t xml:space="preserve">3</t>
    </r>
  </si>
  <si>
    <r>
      <rPr>
        <sz val="9"/>
        <rFont val="Times New Roman"/>
        <family val="1"/>
      </rPr>
      <t xml:space="preserve">Na</t>
    </r>
    <r>
      <rPr>
        <vertAlign val="sub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O</t>
    </r>
  </si>
  <si>
    <r>
      <rPr>
        <sz val="9"/>
        <rFont val="Times New Roman"/>
        <family val="1"/>
      </rPr>
      <t xml:space="preserve">K</t>
    </r>
    <r>
      <rPr>
        <vertAlign val="sub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O</t>
    </r>
  </si>
  <si>
    <r>
      <rPr>
        <sz val="9"/>
        <rFont val="Times New Roman"/>
        <family val="1"/>
      </rPr>
      <t xml:space="preserve">Cr</t>
    </r>
    <r>
      <rPr>
        <vertAlign val="subscript"/>
        <sz val="9"/>
        <rFont val="Times New Roman"/>
        <family val="1"/>
      </rPr>
      <t xml:space="preserve">2</t>
    </r>
    <r>
      <rPr>
        <sz val="9"/>
        <rFont val="Times New Roman"/>
        <family val="1"/>
      </rPr>
      <t xml:space="preserve">O</t>
    </r>
    <r>
      <rPr>
        <vertAlign val="subscript"/>
        <sz val="9"/>
        <rFont val="Times New Roman"/>
        <family val="1"/>
      </rPr>
      <t xml:space="preserve">3</t>
    </r>
  </si>
  <si>
    <t xml:space="preserve">Cations per 12 oxygen atoms</t>
  </si>
  <si>
    <t xml:space="preserve">Si+Ti</t>
  </si>
  <si>
    <t xml:space="preserve">Mg+Fe+Ca+Mn+Na+K</t>
  </si>
  <si>
    <t xml:space="preserve">Al+Cr</t>
  </si>
  <si>
    <t xml:space="preserve">Na-Maj</t>
  </si>
  <si>
    <t xml:space="preserve">Maj</t>
  </si>
  <si>
    <t xml:space="preserve">PB08 (GPa)</t>
  </si>
  <si>
    <t xml:space="preserve">PB17 (GPa)</t>
  </si>
  <si>
    <t xml:space="preserve">Initial data for Supplementary Data 4</t>
  </si>
  <si>
    <t xml:space="preserve">Grt-01</t>
  </si>
  <si>
    <t xml:space="preserve">Grt-02</t>
  </si>
  <si>
    <t xml:space="preserve">Grt-03</t>
  </si>
  <si>
    <t xml:space="preserve">Grt-04</t>
  </si>
  <si>
    <t xml:space="preserve">Grt-05</t>
  </si>
  <si>
    <t xml:space="preserve">Grt-06</t>
  </si>
  <si>
    <t xml:space="preserve">Grt-07</t>
  </si>
  <si>
    <t xml:space="preserve">Grt-08</t>
  </si>
  <si>
    <t xml:space="preserve">Grt-09</t>
  </si>
  <si>
    <t xml:space="preserve">Grt-10</t>
  </si>
  <si>
    <t xml:space="preserve">Grt-11</t>
  </si>
  <si>
    <t xml:space="preserve">Grt-12</t>
  </si>
  <si>
    <t xml:space="preserve">Grt-13</t>
  </si>
  <si>
    <t xml:space="preserve">Grt-14</t>
  </si>
  <si>
    <t xml:space="preserve">Grt-15</t>
  </si>
  <si>
    <t xml:space="preserve">Grt-16</t>
  </si>
  <si>
    <t xml:space="preserve">Grt-17</t>
  </si>
  <si>
    <t xml:space="preserve">Grt-18</t>
  </si>
  <si>
    <t xml:space="preserve">Grt-19</t>
  </si>
  <si>
    <t xml:space="preserve">Grt-20</t>
  </si>
  <si>
    <t xml:space="preserve">Grt-21</t>
  </si>
  <si>
    <t xml:space="preserve">Grt-22</t>
  </si>
  <si>
    <t xml:space="preserve">Grt-23</t>
  </si>
  <si>
    <t xml:space="preserve">Grt-24</t>
  </si>
  <si>
    <t xml:space="preserve">Grt-25</t>
  </si>
  <si>
    <t xml:space="preserve">Grt-26</t>
  </si>
  <si>
    <t xml:space="preserve">Grt-27</t>
  </si>
  <si>
    <t xml:space="preserve">Grt-28</t>
  </si>
  <si>
    <t xml:space="preserve">Grt-29</t>
  </si>
  <si>
    <t xml:space="preserve">Grt-30</t>
  </si>
  <si>
    <t xml:space="preserve">Grt-31</t>
  </si>
  <si>
    <t xml:space="preserve">Grt-32</t>
  </si>
  <si>
    <t xml:space="preserve">Grt-33</t>
  </si>
  <si>
    <t xml:space="preserve">Grt-34</t>
  </si>
  <si>
    <t xml:space="preserve">Grt-35</t>
  </si>
  <si>
    <t xml:space="preserve">Grt-36</t>
  </si>
  <si>
    <t xml:space="preserve">Grt-37</t>
  </si>
  <si>
    <t xml:space="preserve">Grt-38</t>
  </si>
  <si>
    <t xml:space="preserve">Grt-39</t>
  </si>
  <si>
    <t xml:space="preserve">Grt-40</t>
  </si>
  <si>
    <t xml:space="preserve">Grt-41</t>
  </si>
  <si>
    <t xml:space="preserve">Grt-42</t>
  </si>
  <si>
    <t xml:space="preserve">Grt-43</t>
  </si>
  <si>
    <t xml:space="preserve">Grt-44</t>
  </si>
  <si>
    <t xml:space="preserve">Grt-45</t>
  </si>
  <si>
    <t xml:space="preserve">Grt-46</t>
  </si>
  <si>
    <t xml:space="preserve">Grt-47</t>
  </si>
  <si>
    <t xml:space="preserve">Grt-48</t>
  </si>
  <si>
    <t xml:space="preserve">Grt-49</t>
  </si>
  <si>
    <t xml:space="preserve">Grt-50</t>
  </si>
  <si>
    <t xml:space="preserve">Grt-51</t>
  </si>
  <si>
    <t xml:space="preserve">Grt-52</t>
  </si>
  <si>
    <t xml:space="preserve">Grt-53</t>
  </si>
  <si>
    <t xml:space="preserve">Grt-54</t>
  </si>
  <si>
    <t xml:space="preserve">Grt-55</t>
  </si>
  <si>
    <t xml:space="preserve">Grt-56</t>
  </si>
  <si>
    <t xml:space="preserve">Grt-57</t>
  </si>
  <si>
    <t xml:space="preserve">Grt-58</t>
  </si>
  <si>
    <t xml:space="preserve">Grt-59</t>
  </si>
  <si>
    <t xml:space="preserve">Grt-60</t>
  </si>
  <si>
    <t xml:space="preserve">Grt-61</t>
  </si>
  <si>
    <t xml:space="preserve">Grt-62</t>
  </si>
  <si>
    <t xml:space="preserve">Grt-63</t>
  </si>
  <si>
    <t xml:space="preserve">Grt-64</t>
  </si>
  <si>
    <t xml:space="preserve">Grt-65</t>
  </si>
  <si>
    <t xml:space="preserve">Grt-66</t>
  </si>
  <si>
    <t xml:space="preserve">Grt-67</t>
  </si>
  <si>
    <t xml:space="preserve">Grt-68</t>
  </si>
  <si>
    <t xml:space="preserve">Grt-69</t>
  </si>
  <si>
    <t xml:space="preserve">Grt-70</t>
  </si>
  <si>
    <t xml:space="preserve">Grt-71</t>
  </si>
  <si>
    <t xml:space="preserve">Grt-72</t>
  </si>
  <si>
    <t xml:space="preserve">Grt-73</t>
  </si>
  <si>
    <t xml:space="preserve">Grt-74</t>
  </si>
  <si>
    <t xml:space="preserve">Grt-75</t>
  </si>
  <si>
    <t xml:space="preserve">Grt-76</t>
  </si>
  <si>
    <t xml:space="preserve">Grt-77</t>
  </si>
  <si>
    <t xml:space="preserve">Grt-78</t>
  </si>
  <si>
    <t xml:space="preserve">Grt-79</t>
  </si>
  <si>
    <t xml:space="preserve">Grt-80</t>
  </si>
  <si>
    <t xml:space="preserve">Grt-81</t>
  </si>
  <si>
    <t xml:space="preserve">Grt-82</t>
  </si>
  <si>
    <t xml:space="preserve">Grt-83</t>
  </si>
  <si>
    <t xml:space="preserve">Grt-84</t>
  </si>
  <si>
    <t xml:space="preserve">Grt-85</t>
  </si>
  <si>
    <t xml:space="preserve">Grt-86</t>
  </si>
  <si>
    <t xml:space="preserve">Grt-87</t>
  </si>
  <si>
    <t xml:space="preserve">Grt-88</t>
  </si>
  <si>
    <t xml:space="preserve">Grt-89</t>
  </si>
  <si>
    <t xml:space="preserve">Grt-90</t>
  </si>
  <si>
    <t xml:space="preserve">Grt-91</t>
  </si>
  <si>
    <t xml:space="preserve">Grt-92</t>
  </si>
  <si>
    <t xml:space="preserve">Grt-93</t>
  </si>
  <si>
    <t xml:space="preserve">Grt-94</t>
  </si>
  <si>
    <t xml:space="preserve">Grt-95</t>
  </si>
  <si>
    <t xml:space="preserve">Grt-96</t>
  </si>
  <si>
    <t xml:space="preserve">Grt-97</t>
  </si>
  <si>
    <t xml:space="preserve">Grt-98</t>
  </si>
  <si>
    <t xml:space="preserve">Grt-99</t>
  </si>
  <si>
    <t xml:space="preserve">Grt-100</t>
  </si>
  <si>
    <t xml:space="preserve">Grt-101</t>
  </si>
  <si>
    <t xml:space="preserve">Grt-102</t>
  </si>
  <si>
    <t xml:space="preserve">Grt-103</t>
  </si>
  <si>
    <t xml:space="preserve">Grt-104</t>
  </si>
  <si>
    <t xml:space="preserve">Grt-105</t>
  </si>
  <si>
    <t xml:space="preserve">Grt-106</t>
  </si>
  <si>
    <t xml:space="preserve">Grt-107</t>
  </si>
  <si>
    <t xml:space="preserve">Grt-108</t>
  </si>
  <si>
    <t xml:space="preserve">Grt-109</t>
  </si>
  <si>
    <t xml:space="preserve">Grt-110</t>
  </si>
  <si>
    <t xml:space="preserve">Grt-111</t>
  </si>
  <si>
    <t xml:space="preserve">Grt-112</t>
  </si>
  <si>
    <t xml:space="preserve">Grt-113</t>
  </si>
  <si>
    <t xml:space="preserve">Grt-114</t>
  </si>
  <si>
    <t xml:space="preserve">Grt-115</t>
  </si>
  <si>
    <t xml:space="preserve">Grt-116</t>
  </si>
  <si>
    <t xml:space="preserve">Grt-117</t>
  </si>
  <si>
    <t xml:space="preserve">Grt-118</t>
  </si>
  <si>
    <t xml:space="preserve">Grt-119</t>
  </si>
  <si>
    <t xml:space="preserve">Grt-120</t>
  </si>
  <si>
    <t xml:space="preserve">Grt-121</t>
  </si>
  <si>
    <t xml:space="preserve">Grt-122</t>
  </si>
  <si>
    <t xml:space="preserve">Grt-123</t>
  </si>
  <si>
    <t xml:space="preserve">Grt-124</t>
  </si>
  <si>
    <t xml:space="preserve">Grt-125</t>
  </si>
  <si>
    <t xml:space="preserve">Grt-126</t>
  </si>
  <si>
    <t xml:space="preserve">Grt-127</t>
  </si>
  <si>
    <t xml:space="preserve">Grt-128</t>
  </si>
  <si>
    <t xml:space="preserve">Grt-129</t>
  </si>
  <si>
    <t xml:space="preserve">Grt-130</t>
  </si>
  <si>
    <t xml:space="preserve">Grt-131</t>
  </si>
  <si>
    <t xml:space="preserve">Grt-132</t>
  </si>
  <si>
    <t xml:space="preserve">Grt-133</t>
  </si>
  <si>
    <t xml:space="preserve">Grt-134</t>
  </si>
  <si>
    <t xml:space="preserve">Grt-135</t>
  </si>
  <si>
    <t xml:space="preserve">Grt-136</t>
  </si>
  <si>
    <t xml:space="preserve">Grt-137</t>
  </si>
  <si>
    <t xml:space="preserve">Grt-138</t>
  </si>
  <si>
    <t xml:space="preserve">Grt-139</t>
  </si>
  <si>
    <t xml:space="preserve">Grt-140</t>
  </si>
  <si>
    <t xml:space="preserve">Grt-141</t>
  </si>
  <si>
    <t xml:space="preserve">Grt-142</t>
  </si>
  <si>
    <t xml:space="preserve">Grt-143</t>
  </si>
  <si>
    <t xml:space="preserve">Grt-144</t>
  </si>
  <si>
    <t xml:space="preserve">Grt-145</t>
  </si>
  <si>
    <t xml:space="preserve">Grt-146</t>
  </si>
  <si>
    <t xml:space="preserve">Grt-147</t>
  </si>
  <si>
    <t xml:space="preserve">Grt-148</t>
  </si>
  <si>
    <t xml:space="preserve">Grt-149</t>
  </si>
  <si>
    <t xml:space="preserve">Grt-150</t>
  </si>
  <si>
    <t xml:space="preserve">Grt-151</t>
  </si>
  <si>
    <t xml:space="preserve">Grt-152</t>
  </si>
  <si>
    <t xml:space="preserve">Grt-153</t>
  </si>
  <si>
    <t xml:space="preserve">Grt-154</t>
  </si>
  <si>
    <t xml:space="preserve">Grt-155</t>
  </si>
  <si>
    <t xml:space="preserve">Grt-156</t>
  </si>
  <si>
    <t xml:space="preserve">Grt-157</t>
  </si>
  <si>
    <t xml:space="preserve">Grt-158</t>
  </si>
  <si>
    <t xml:space="preserve">Grt-159</t>
  </si>
  <si>
    <t xml:space="preserve">Grt-160</t>
  </si>
  <si>
    <t xml:space="preserve">Grt-161</t>
  </si>
  <si>
    <t xml:space="preserve">Grt-162</t>
  </si>
  <si>
    <t xml:space="preserve">Grt-163</t>
  </si>
  <si>
    <t xml:space="preserve">Grt-164</t>
  </si>
  <si>
    <t xml:space="preserve">Grt-165</t>
  </si>
  <si>
    <t xml:space="preserve">Grt-166</t>
  </si>
  <si>
    <t xml:space="preserve">Grt-167</t>
  </si>
  <si>
    <t xml:space="preserve">Grt-168</t>
  </si>
  <si>
    <t xml:space="preserve">Grt-169</t>
  </si>
  <si>
    <t xml:space="preserve">Grt-170</t>
  </si>
  <si>
    <t xml:space="preserve">Grt-171</t>
  </si>
  <si>
    <t xml:space="preserve">Grt-172</t>
  </si>
  <si>
    <t xml:space="preserve">Grt-173</t>
  </si>
  <si>
    <t xml:space="preserve">Grt-174</t>
  </si>
  <si>
    <t xml:space="preserve">Grt-175</t>
  </si>
  <si>
    <t xml:space="preserve">Grt-176</t>
  </si>
  <si>
    <t xml:space="preserve">Grt-177</t>
  </si>
  <si>
    <t xml:space="preserve">Grt-178</t>
  </si>
  <si>
    <t xml:space="preserve">Grt-179</t>
  </si>
  <si>
    <t xml:space="preserve">Grt-180</t>
  </si>
  <si>
    <t xml:space="preserve">Grt-181</t>
  </si>
  <si>
    <t xml:space="preserve">Grt-182</t>
  </si>
  <si>
    <t xml:space="preserve">Grt-183</t>
  </si>
  <si>
    <t xml:space="preserve">Grt-184</t>
  </si>
  <si>
    <t xml:space="preserve">Grt-185</t>
  </si>
  <si>
    <t xml:space="preserve">Grt-186</t>
  </si>
  <si>
    <t xml:space="preserve">Grt-187</t>
  </si>
  <si>
    <t xml:space="preserve">Grt-188</t>
  </si>
  <si>
    <t xml:space="preserve">Grt-189</t>
  </si>
  <si>
    <t xml:space="preserve">Grt-190</t>
  </si>
  <si>
    <t xml:space="preserve">Grt-191</t>
  </si>
  <si>
    <t xml:space="preserve">Grt-192</t>
  </si>
  <si>
    <t xml:space="preserve">Grt-193</t>
  </si>
  <si>
    <t xml:space="preserve">Grt-194</t>
  </si>
  <si>
    <t xml:space="preserve">Grt-195</t>
  </si>
  <si>
    <t xml:space="preserve">Grt-196</t>
  </si>
  <si>
    <t xml:space="preserve">Grt-197</t>
  </si>
  <si>
    <t xml:space="preserve">Grt-198</t>
  </si>
  <si>
    <t xml:space="preserve">Grt-199</t>
  </si>
  <si>
    <t xml:space="preserve">Grt-200</t>
  </si>
  <si>
    <t xml:space="preserve">Grt-201</t>
  </si>
  <si>
    <t xml:space="preserve">Grt-202</t>
  </si>
  <si>
    <t xml:space="preserve">Grt-203</t>
  </si>
  <si>
    <t xml:space="preserve">Grt-204</t>
  </si>
  <si>
    <t xml:space="preserve">Grt-205</t>
  </si>
  <si>
    <t xml:space="preserve">-</t>
  </si>
  <si>
    <t xml:space="preserve">Supplementary Data 5. Sr, Nd, and Zn isotopic compositions of the kelyphitized garnet cores</t>
  </si>
  <si>
    <t xml:space="preserve">Sample No.</t>
  </si>
  <si>
    <r>
      <rPr>
        <vertAlign val="superscript"/>
        <sz val="9"/>
        <rFont val="Times New Roman"/>
        <family val="1"/>
      </rPr>
      <t xml:space="preserve">87</t>
    </r>
    <r>
      <rPr>
        <sz val="9"/>
        <rFont val="Times New Roman"/>
        <family val="1"/>
      </rPr>
      <t xml:space="preserve">Sr/</t>
    </r>
    <r>
      <rPr>
        <vertAlign val="superscript"/>
        <sz val="9"/>
        <rFont val="Times New Roman"/>
        <family val="1"/>
      </rPr>
      <t xml:space="preserve">86</t>
    </r>
    <r>
      <rPr>
        <sz val="9"/>
        <rFont val="Times New Roman"/>
        <family val="1"/>
      </rPr>
      <t xml:space="preserve">Sr</t>
    </r>
  </si>
  <si>
    <t xml:space="preserve">2sm</t>
  </si>
  <si>
    <r>
      <rPr>
        <vertAlign val="superscript"/>
        <sz val="9"/>
        <rFont val="Times New Roman"/>
        <family val="1"/>
      </rPr>
      <t xml:space="preserve">143</t>
    </r>
    <r>
      <rPr>
        <sz val="9"/>
        <rFont val="Times New Roman"/>
        <family val="1"/>
      </rPr>
      <t xml:space="preserve">Nd/</t>
    </r>
    <r>
      <rPr>
        <vertAlign val="superscript"/>
        <sz val="9"/>
        <rFont val="Times New Roman"/>
        <family val="1"/>
      </rPr>
      <t xml:space="preserve">144</t>
    </r>
    <r>
      <rPr>
        <sz val="9"/>
        <rFont val="Times New Roman"/>
        <family val="1"/>
      </rPr>
      <t xml:space="preserve">Nd</t>
    </r>
  </si>
  <si>
    <r>
      <rPr>
        <sz val="9"/>
        <color rgb="FF000000"/>
        <rFont val="Times New Roman"/>
        <family val="1"/>
      </rPr>
      <t xml:space="preserve">δ</t>
    </r>
    <r>
      <rPr>
        <vertAlign val="superscript"/>
        <sz val="9"/>
        <color rgb="FF000000"/>
        <rFont val="Times New Roman"/>
        <family val="1"/>
      </rPr>
      <t xml:space="preserve">66</t>
    </r>
    <r>
      <rPr>
        <sz val="9"/>
        <color rgb="FF000000"/>
        <rFont val="Times New Roman"/>
        <family val="1"/>
      </rPr>
      <t xml:space="preserve">Zn</t>
    </r>
  </si>
  <si>
    <t xml:space="preserve">SD50</t>
  </si>
  <si>
    <t xml:space="preserve">SD51</t>
  </si>
  <si>
    <t xml:space="preserve">SD52</t>
  </si>
  <si>
    <t xml:space="preserve">SD53</t>
  </si>
  <si>
    <r>
      <rPr>
        <sz val="10"/>
        <rFont val="Times New Roman"/>
        <family val="1"/>
      </rPr>
      <t xml:space="preserve">Supplementary Data 6. Major element compositions of the olivine (Ol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) and its inclusions from STEM-EDS analyses (wt.%)</t>
    </r>
  </si>
  <si>
    <t xml:space="preserve">O</t>
  </si>
  <si>
    <r>
      <rPr>
        <sz val="10"/>
        <rFont val="Times New Roman"/>
        <family val="1"/>
      </rPr>
      <t xml:space="preserve">Fe</t>
    </r>
    <r>
      <rPr>
        <vertAlign val="superscript"/>
        <sz val="10"/>
        <rFont val="Times New Roman"/>
        <family val="1"/>
      </rPr>
      <t xml:space="preserve">2+</t>
    </r>
  </si>
  <si>
    <r>
      <rPr>
        <sz val="10"/>
        <rFont val="Times New Roman"/>
        <family val="1"/>
      </rPr>
      <t xml:space="preserve">Fe</t>
    </r>
    <r>
      <rPr>
        <vertAlign val="superscript"/>
        <sz val="10"/>
        <rFont val="Times New Roman"/>
        <family val="1"/>
      </rPr>
      <t xml:space="preserve">3+</t>
    </r>
  </si>
  <si>
    <t xml:space="preserve">Total cations</t>
  </si>
  <si>
    <r>
      <rPr>
        <sz val="10"/>
        <rFont val="Times New Roman"/>
        <family val="1"/>
      </rPr>
      <t xml:space="preserve">Olivine-Ol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-1</t>
    </r>
  </si>
  <si>
    <r>
      <rPr>
        <sz val="10"/>
        <rFont val="Times New Roman"/>
        <family val="1"/>
      </rPr>
      <t xml:space="preserve">Olivine-Ol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-2</t>
    </r>
  </si>
  <si>
    <r>
      <rPr>
        <sz val="10"/>
        <rFont val="Times New Roman"/>
        <family val="1"/>
      </rPr>
      <t xml:space="preserve">Olivine-Ol</t>
    </r>
    <r>
      <rPr>
        <vertAlign val="subscript"/>
        <sz val="10"/>
        <rFont val="Times New Roman"/>
        <family val="1"/>
      </rPr>
      <t xml:space="preserve">3</t>
    </r>
    <r>
      <rPr>
        <sz val="10"/>
        <rFont val="Times New Roman"/>
        <family val="1"/>
      </rPr>
      <t xml:space="preserve">-3</t>
    </r>
  </si>
  <si>
    <t xml:space="preserve">Elliptic inclusion-1</t>
  </si>
  <si>
    <t xml:space="preserve">Elliptic inclusion-2</t>
  </si>
  <si>
    <t xml:space="preserve">Elliptic inclusion-3</t>
  </si>
  <si>
    <t xml:space="preserve">Elliptic inclusion-4</t>
  </si>
  <si>
    <t xml:space="preserve">Elliptic inclusion-5</t>
  </si>
  <si>
    <t xml:space="preserve">Elliptic inclusion-6</t>
  </si>
  <si>
    <t xml:space="preserve">Elliptic inclusion-7</t>
  </si>
  <si>
    <t xml:space="preserve">Elliptic inclusion-8</t>
  </si>
  <si>
    <t xml:space="preserve">Elliptic inclusion-9</t>
  </si>
  <si>
    <t xml:space="preserve">Octahedral inclusion-1</t>
  </si>
  <si>
    <t xml:space="preserve">Octahedral inclusion-2</t>
  </si>
  <si>
    <t xml:space="preserve">M5-03</t>
  </si>
  <si>
    <t xml:space="preserve">M5-04</t>
  </si>
  <si>
    <t xml:space="preserve">M5-05</t>
  </si>
  <si>
    <t xml:space="preserve">M1-04</t>
  </si>
  <si>
    <t xml:space="preserve">M1-05</t>
  </si>
  <si>
    <t xml:space="preserve">M1-06</t>
  </si>
  <si>
    <t xml:space="preserve">M1-07</t>
  </si>
  <si>
    <t xml:space="preserve">SD07-01</t>
  </si>
  <si>
    <t xml:space="preserve">SD07-02</t>
  </si>
  <si>
    <t xml:space="preserve">SD07-03</t>
  </si>
  <si>
    <t xml:space="preserve">SD07-04</t>
  </si>
  <si>
    <t xml:space="preserve">SD07-05</t>
  </si>
  <si>
    <t xml:space="preserve">SD07-06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0.0_ "/>
    <numFmt numFmtId="167" formatCode="0_ "/>
    <numFmt numFmtId="168" formatCode="0.000_ "/>
    <numFmt numFmtId="169" formatCode="0.00_);[RED]\(0.00\)"/>
    <numFmt numFmtId="170" formatCode="0.0_);[RED]\(0.0\)"/>
    <numFmt numFmtId="171" formatCode="0.0000_);[RED]\(0.0000\)"/>
    <numFmt numFmtId="172" formatCode="0.000000_);[RED]\(0.000000\)"/>
  </numFmts>
  <fonts count="14">
    <font>
      <sz val="9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b val="true"/>
      <sz val="10"/>
      <name val="Times New Roman"/>
      <family val="1"/>
    </font>
    <font>
      <sz val="10"/>
      <name val="宋体"/>
      <family val="0"/>
    </font>
    <font>
      <vertAlign val="subscript"/>
      <sz val="9"/>
      <name val="Times New Roman"/>
      <family val="1"/>
    </font>
    <font>
      <vertAlign val="superscript"/>
      <sz val="9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9.32421875" defaultRowHeight="11.5" zeroHeight="false" outlineLevelRow="0" outlineLevelCol="0"/>
  <cols>
    <col collapsed="false" customWidth="true" hidden="false" outlineLevel="0" max="1" min="1" style="1" width="13.99"/>
    <col collapsed="false" customWidth="false" hidden="false" outlineLevel="0" max="257" min="2" style="1" width="9.32"/>
  </cols>
  <sheetData>
    <row r="1" customFormat="false" ht="11.5" hidden="false" customHeight="false" outlineLevel="0" collapsed="false">
      <c r="A1" s="2" t="s">
        <v>0</v>
      </c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4" t="s">
        <v>6</v>
      </c>
      <c r="B3" s="5" t="n">
        <v>40.7579542274184</v>
      </c>
      <c r="C3" s="5" t="n">
        <v>40.5111072992371</v>
      </c>
      <c r="D3" s="5" t="n">
        <v>40.575589762109</v>
      </c>
      <c r="E3" s="5" t="n">
        <v>39.99424005778</v>
      </c>
    </row>
    <row r="4" customFormat="false" ht="15" hidden="false" customHeight="false" outlineLevel="0" collapsed="false">
      <c r="A4" s="4" t="s">
        <v>7</v>
      </c>
      <c r="B4" s="5" t="n">
        <v>2.48216538981523</v>
      </c>
      <c r="C4" s="5" t="n">
        <v>2.53341009463722</v>
      </c>
      <c r="D4" s="5" t="n">
        <v>2.57077602523659</v>
      </c>
      <c r="E4" s="5" t="n">
        <v>2.49284136998648</v>
      </c>
    </row>
    <row r="5" customFormat="false" ht="15" hidden="false" customHeight="false" outlineLevel="0" collapsed="false">
      <c r="A5" s="4" t="s">
        <v>8</v>
      </c>
      <c r="B5" s="5" t="n">
        <v>10.2695301125083</v>
      </c>
      <c r="C5" s="5" t="n">
        <v>10.2969887491727</v>
      </c>
      <c r="D5" s="5" t="n">
        <v>10.1576615927642</v>
      </c>
      <c r="E5" s="5" t="n">
        <v>9.55255459960291</v>
      </c>
    </row>
    <row r="6" customFormat="false" ht="15" hidden="false" customHeight="false" outlineLevel="0" collapsed="false">
      <c r="A6" s="4" t="s">
        <v>9</v>
      </c>
      <c r="B6" s="5" t="n">
        <v>13.340108209833</v>
      </c>
      <c r="C6" s="5" t="n">
        <v>13.5996393005567</v>
      </c>
      <c r="D6" s="5" t="n">
        <v>13.6364149611856</v>
      </c>
      <c r="E6" s="5" t="n">
        <v>13.5471026425155</v>
      </c>
    </row>
    <row r="7" customFormat="false" ht="13" hidden="false" customHeight="false" outlineLevel="0" collapsed="false">
      <c r="A7" s="4" t="s">
        <v>10</v>
      </c>
      <c r="B7" s="5" t="n">
        <v>0.177</v>
      </c>
      <c r="C7" s="5" t="n">
        <v>0.178</v>
      </c>
      <c r="D7" s="5" t="n">
        <v>0.178</v>
      </c>
      <c r="E7" s="5" t="n">
        <v>0.176</v>
      </c>
    </row>
    <row r="8" customFormat="false" ht="13" hidden="false" customHeight="false" outlineLevel="0" collapsed="false">
      <c r="A8" s="4" t="s">
        <v>11</v>
      </c>
      <c r="B8" s="5" t="n">
        <v>12.1183181169757</v>
      </c>
      <c r="C8" s="5" t="n">
        <v>12.1560042796006</v>
      </c>
      <c r="D8" s="5" t="n">
        <v>12.5916119828816</v>
      </c>
      <c r="E8" s="5" t="n">
        <v>14.1677803138374</v>
      </c>
    </row>
    <row r="9" customFormat="false" ht="13" hidden="false" customHeight="false" outlineLevel="0" collapsed="false">
      <c r="A9" s="4" t="s">
        <v>12</v>
      </c>
      <c r="B9" s="5" t="n">
        <v>10.7647739879618</v>
      </c>
      <c r="C9" s="5" t="n">
        <v>10.5214670128644</v>
      </c>
      <c r="D9" s="5" t="n">
        <v>10.4351658208427</v>
      </c>
      <c r="E9" s="5" t="n">
        <v>10.1689838309926</v>
      </c>
    </row>
    <row r="10" customFormat="false" ht="15" hidden="false" customHeight="false" outlineLevel="0" collapsed="false">
      <c r="A10" s="4" t="s">
        <v>13</v>
      </c>
      <c r="B10" s="5" t="n">
        <v>4.991</v>
      </c>
      <c r="C10" s="5" t="n">
        <v>5.019</v>
      </c>
      <c r="D10" s="5" t="n">
        <v>4.561</v>
      </c>
      <c r="E10" s="5" t="n">
        <v>4.392</v>
      </c>
    </row>
    <row r="11" customFormat="false" ht="15" hidden="false" customHeight="false" outlineLevel="0" collapsed="false">
      <c r="A11" s="4" t="s">
        <v>14</v>
      </c>
      <c r="B11" s="5" t="n">
        <v>1.963</v>
      </c>
      <c r="C11" s="5" t="n">
        <v>2.012</v>
      </c>
      <c r="D11" s="5" t="n">
        <v>1.8</v>
      </c>
      <c r="E11" s="5" t="n">
        <v>1.91</v>
      </c>
    </row>
    <row r="12" customFormat="false" ht="15" hidden="false" customHeight="false" outlineLevel="0" collapsed="false">
      <c r="A12" s="4" t="s">
        <v>15</v>
      </c>
      <c r="B12" s="5" t="n">
        <v>1.525</v>
      </c>
      <c r="C12" s="5" t="n">
        <v>1.43</v>
      </c>
      <c r="D12" s="5" t="n">
        <v>1.493</v>
      </c>
      <c r="E12" s="5" t="n">
        <v>1.411</v>
      </c>
    </row>
    <row r="13" customFormat="false" ht="13" hidden="false" customHeight="false" outlineLevel="0" collapsed="false">
      <c r="A13" s="4" t="s">
        <v>16</v>
      </c>
      <c r="B13" s="5" t="n">
        <v>0.765828928918263</v>
      </c>
      <c r="C13" s="5" t="n">
        <v>0.93862054418905</v>
      </c>
      <c r="D13" s="5" t="n">
        <v>1.36338647608571</v>
      </c>
      <c r="E13" s="5" t="n">
        <v>1.18645912702726</v>
      </c>
    </row>
    <row r="14" customFormat="false" ht="13" hidden="false" customHeight="false" outlineLevel="0" collapsed="false">
      <c r="A14" s="4" t="s">
        <v>17</v>
      </c>
      <c r="B14" s="5" t="n">
        <v>99.1546789734307</v>
      </c>
      <c r="C14" s="5" t="n">
        <v>99.1962372802578</v>
      </c>
      <c r="D14" s="5" t="n">
        <v>99.3626066211053</v>
      </c>
      <c r="E14" s="5" t="n">
        <v>98.9989619417421</v>
      </c>
    </row>
    <row r="15" customFormat="false" ht="13" hidden="false" customHeight="false" outlineLevel="0" collapsed="false">
      <c r="A15" s="4" t="s">
        <v>18</v>
      </c>
      <c r="B15" s="6" t="n">
        <v>64.2574001642384</v>
      </c>
      <c r="C15" s="6" t="n">
        <v>63.8853288047738</v>
      </c>
      <c r="D15" s="6" t="n">
        <v>64.6318971090071</v>
      </c>
      <c r="E15" s="6" t="n">
        <v>67.4236282698295</v>
      </c>
    </row>
    <row r="16" customFormat="false" ht="15.5" hidden="false" customHeight="false" outlineLevel="0" collapsed="false">
      <c r="A16" s="4" t="s">
        <v>19</v>
      </c>
      <c r="B16" s="5" t="n">
        <v>0.311707680835198</v>
      </c>
      <c r="C16" s="5" t="n">
        <v>0.268700072621641</v>
      </c>
      <c r="D16" s="5" t="n">
        <v>0.254074074074074</v>
      </c>
      <c r="E16" s="5" t="n">
        <v>0.264487369985141</v>
      </c>
    </row>
    <row r="17" customFormat="false" ht="15" hidden="false" customHeight="false" outlineLevel="0" collapsed="false">
      <c r="A17" s="4" t="s">
        <v>20</v>
      </c>
      <c r="B17" s="6" t="n">
        <f aca="false">B10/B11</f>
        <v>2.54253693326541</v>
      </c>
      <c r="C17" s="6" t="n">
        <f aca="false">C10/C11</f>
        <v>2.49453280318091</v>
      </c>
      <c r="D17" s="6" t="n">
        <f aca="false">D10/D11</f>
        <v>2.53388888888889</v>
      </c>
      <c r="E17" s="6" t="n">
        <f aca="false">E10/E11</f>
        <v>2.29947643979058</v>
      </c>
    </row>
    <row r="18" customFormat="false" ht="13" hidden="false" customHeight="false" outlineLevel="0" collapsed="false">
      <c r="A18" s="4" t="s">
        <v>21</v>
      </c>
      <c r="B18" s="6" t="n">
        <v>12.6052874462638</v>
      </c>
      <c r="C18" s="6" t="n">
        <v>13.8294177497818</v>
      </c>
      <c r="D18" s="6" t="n">
        <v>18.3462726585769</v>
      </c>
      <c r="E18" s="6" t="n">
        <v>14.3438778804135</v>
      </c>
    </row>
    <row r="19" customFormat="false" ht="13" hidden="false" customHeight="false" outlineLevel="0" collapsed="false">
      <c r="A19" s="4" t="s">
        <v>22</v>
      </c>
      <c r="B19" s="5" t="n">
        <v>2.87498549214098</v>
      </c>
      <c r="C19" s="5" t="n">
        <v>3.04383698230997</v>
      </c>
      <c r="D19" s="5" t="n">
        <v>3.13386085021908</v>
      </c>
      <c r="E19" s="5" t="n">
        <v>2.70224535219233</v>
      </c>
    </row>
    <row r="20" customFormat="false" ht="13" hidden="false" customHeight="false" outlineLevel="0" collapsed="false">
      <c r="A20" s="4" t="s">
        <v>23</v>
      </c>
      <c r="B20" s="6" t="n">
        <v>14.8779743181226</v>
      </c>
      <c r="C20" s="6" t="n">
        <v>15.0708515901011</v>
      </c>
      <c r="D20" s="6" t="n">
        <v>14.8668534183997</v>
      </c>
      <c r="E20" s="6" t="n">
        <v>12.8160674912919</v>
      </c>
    </row>
    <row r="21" customFormat="false" ht="13" hidden="false" customHeight="false" outlineLevel="0" collapsed="false">
      <c r="A21" s="4" t="s">
        <v>24</v>
      </c>
      <c r="B21" s="7" t="n">
        <v>163.233762111014</v>
      </c>
      <c r="C21" s="7" t="n">
        <v>170.976593276358</v>
      </c>
      <c r="D21" s="7" t="n">
        <v>161.377620362133</v>
      </c>
      <c r="E21" s="7" t="n">
        <v>164.993835129808</v>
      </c>
    </row>
    <row r="22" customFormat="false" ht="13" hidden="false" customHeight="false" outlineLevel="0" collapsed="false">
      <c r="A22" s="4" t="s">
        <v>25</v>
      </c>
      <c r="B22" s="7" t="n">
        <v>367.809218443128</v>
      </c>
      <c r="C22" s="7" t="n">
        <v>415.80979087364</v>
      </c>
      <c r="D22" s="7" t="n">
        <v>435.860360339253</v>
      </c>
      <c r="E22" s="7" t="n">
        <v>467.591078471912</v>
      </c>
    </row>
    <row r="23" customFormat="false" ht="13" hidden="false" customHeight="false" outlineLevel="0" collapsed="false">
      <c r="A23" s="4" t="s">
        <v>26</v>
      </c>
      <c r="B23" s="6" t="n">
        <v>70.8291661100277</v>
      </c>
      <c r="C23" s="6" t="n">
        <v>79.1580653339803</v>
      </c>
      <c r="D23" s="6" t="n">
        <v>71.5619388007819</v>
      </c>
      <c r="E23" s="6" t="n">
        <v>75.1144347856892</v>
      </c>
    </row>
    <row r="24" customFormat="false" ht="13" hidden="false" customHeight="false" outlineLevel="0" collapsed="false">
      <c r="A24" s="4" t="s">
        <v>27</v>
      </c>
      <c r="B24" s="7" t="n">
        <v>361.923190766902</v>
      </c>
      <c r="C24" s="7" t="n">
        <v>362.476081942396</v>
      </c>
      <c r="D24" s="7" t="n">
        <v>378.34600435057</v>
      </c>
      <c r="E24" s="7" t="n">
        <v>486.547323976486</v>
      </c>
    </row>
    <row r="25" customFormat="false" ht="13" hidden="false" customHeight="false" outlineLevel="0" collapsed="false">
      <c r="A25" s="4" t="s">
        <v>28</v>
      </c>
      <c r="B25" s="6" t="n">
        <v>44.5270534346198</v>
      </c>
      <c r="C25" s="6" t="n">
        <v>45.7386124076258</v>
      </c>
      <c r="D25" s="6" t="n">
        <v>49.0883121929302</v>
      </c>
      <c r="E25" s="6" t="n">
        <v>51.3265288183054</v>
      </c>
    </row>
    <row r="26" customFormat="false" ht="13" hidden="false" customHeight="false" outlineLevel="0" collapsed="false">
      <c r="A26" s="4" t="s">
        <v>29</v>
      </c>
      <c r="B26" s="7" t="n">
        <v>148.828816145445</v>
      </c>
      <c r="C26" s="7" t="n">
        <v>153.637563907606</v>
      </c>
      <c r="D26" s="7" t="n">
        <v>150.206041222916</v>
      </c>
      <c r="E26" s="7" t="n">
        <v>142.990492265417</v>
      </c>
    </row>
    <row r="27" customFormat="false" ht="13" hidden="false" customHeight="false" outlineLevel="0" collapsed="false">
      <c r="A27" s="4" t="s">
        <v>30</v>
      </c>
      <c r="B27" s="6" t="n">
        <v>21.4661006088301</v>
      </c>
      <c r="C27" s="6" t="n">
        <v>21.4855976016673</v>
      </c>
      <c r="D27" s="6" t="n">
        <v>20.5423762149191</v>
      </c>
      <c r="E27" s="6" t="n">
        <v>19.7487978030992</v>
      </c>
    </row>
    <row r="28" customFormat="false" ht="13" hidden="false" customHeight="false" outlineLevel="0" collapsed="false">
      <c r="A28" s="4" t="s">
        <v>31</v>
      </c>
      <c r="B28" s="6" t="n">
        <v>40.1935610121502</v>
      </c>
      <c r="C28" s="6" t="n">
        <v>40.5829537679678</v>
      </c>
      <c r="D28" s="6" t="n">
        <v>45.4286819436351</v>
      </c>
      <c r="E28" s="6" t="n">
        <v>48.0910344286698</v>
      </c>
    </row>
    <row r="29" customFormat="false" ht="13" hidden="false" customHeight="false" outlineLevel="0" collapsed="false">
      <c r="A29" s="4" t="s">
        <v>32</v>
      </c>
      <c r="B29" s="7" t="n">
        <v>1393.0569167428</v>
      </c>
      <c r="C29" s="7" t="n">
        <v>1421.46457615994</v>
      </c>
      <c r="D29" s="7" t="n">
        <v>1459.94844601684</v>
      </c>
      <c r="E29" s="7" t="n">
        <v>1271.97495222406</v>
      </c>
    </row>
    <row r="30" customFormat="false" ht="13" hidden="false" customHeight="false" outlineLevel="0" collapsed="false">
      <c r="A30" s="4" t="s">
        <v>33</v>
      </c>
      <c r="B30" s="6" t="n">
        <v>33.0148797902205</v>
      </c>
      <c r="C30" s="6" t="n">
        <v>33.9161039840088</v>
      </c>
      <c r="D30" s="6" t="n">
        <v>33.7163743593022</v>
      </c>
      <c r="E30" s="6" t="n">
        <v>30.1539857278255</v>
      </c>
    </row>
    <row r="31" customFormat="false" ht="13" hidden="false" customHeight="false" outlineLevel="0" collapsed="false">
      <c r="A31" s="4" t="s">
        <v>34</v>
      </c>
      <c r="B31" s="7" t="n">
        <v>316.507329627371</v>
      </c>
      <c r="C31" s="7" t="n">
        <v>337.739714291446</v>
      </c>
      <c r="D31" s="7" t="n">
        <v>329.994784202748</v>
      </c>
      <c r="E31" s="7" t="n">
        <v>298.287044906474</v>
      </c>
    </row>
    <row r="32" customFormat="false" ht="13" hidden="false" customHeight="false" outlineLevel="0" collapsed="false">
      <c r="A32" s="4" t="s">
        <v>35</v>
      </c>
      <c r="B32" s="7" t="n">
        <v>151.700490380659</v>
      </c>
      <c r="C32" s="7" t="n">
        <v>163.987013838914</v>
      </c>
      <c r="D32" s="7" t="n">
        <v>164.067479465389</v>
      </c>
      <c r="E32" s="7" t="n">
        <v>146.148306585583</v>
      </c>
    </row>
    <row r="33" customFormat="false" ht="13" hidden="false" customHeight="false" outlineLevel="0" collapsed="false">
      <c r="A33" s="4" t="s">
        <v>36</v>
      </c>
      <c r="B33" s="5" t="n">
        <v>0.683046173182238</v>
      </c>
      <c r="C33" s="5" t="n">
        <v>0.822063193743221</v>
      </c>
      <c r="D33" s="5" t="n">
        <v>2.91637338170081</v>
      </c>
      <c r="E33" s="5" t="n">
        <v>3.10053562566555</v>
      </c>
    </row>
    <row r="34" customFormat="false" ht="13" hidden="false" customHeight="false" outlineLevel="0" collapsed="false">
      <c r="A34" s="4" t="s">
        <v>37</v>
      </c>
      <c r="B34" s="5" t="n">
        <v>2.21880201948691</v>
      </c>
      <c r="C34" s="5" t="n">
        <v>2.27764743155109</v>
      </c>
      <c r="D34" s="5" t="n">
        <v>2.24983889133049</v>
      </c>
      <c r="E34" s="5" t="n">
        <v>2.12382096326614</v>
      </c>
    </row>
    <row r="35" customFormat="false" ht="13" hidden="false" customHeight="false" outlineLevel="0" collapsed="false">
      <c r="A35" s="4" t="s">
        <v>38</v>
      </c>
      <c r="B35" s="5" t="n">
        <v>1.73200981423713</v>
      </c>
      <c r="C35" s="5" t="n">
        <v>2.19697011901516</v>
      </c>
      <c r="D35" s="5" t="n">
        <v>1.62011029045249</v>
      </c>
      <c r="E35" s="5" t="n">
        <v>1.19441046253336</v>
      </c>
    </row>
    <row r="36" customFormat="false" ht="13" hidden="false" customHeight="false" outlineLevel="0" collapsed="false">
      <c r="A36" s="4" t="s">
        <v>39</v>
      </c>
      <c r="B36" s="7" t="n">
        <v>844.771016748474</v>
      </c>
      <c r="C36" s="7" t="n">
        <v>868.841911834606</v>
      </c>
      <c r="D36" s="7" t="n">
        <v>871.957033395051</v>
      </c>
      <c r="E36" s="7" t="n">
        <v>820.363911340907</v>
      </c>
    </row>
    <row r="37" customFormat="false" ht="13" hidden="false" customHeight="false" outlineLevel="0" collapsed="false">
      <c r="A37" s="4" t="s">
        <v>40</v>
      </c>
      <c r="B37" s="7" t="n">
        <v>101.96129382305</v>
      </c>
      <c r="C37" s="7" t="n">
        <v>104.946875647689</v>
      </c>
      <c r="D37" s="7" t="n">
        <v>102.994236117217</v>
      </c>
      <c r="E37" s="6" t="n">
        <v>91.174565371484</v>
      </c>
    </row>
    <row r="38" customFormat="false" ht="13" hidden="false" customHeight="false" outlineLevel="0" collapsed="false">
      <c r="A38" s="4" t="s">
        <v>41</v>
      </c>
      <c r="B38" s="7" t="n">
        <v>185.987594651114</v>
      </c>
      <c r="C38" s="7" t="n">
        <v>184.033773186044</v>
      </c>
      <c r="D38" s="7" t="n">
        <v>179.942060533785</v>
      </c>
      <c r="E38" s="7" t="n">
        <v>164.183486027986</v>
      </c>
    </row>
    <row r="39" customFormat="false" ht="13" hidden="false" customHeight="false" outlineLevel="0" collapsed="false">
      <c r="A39" s="4" t="s">
        <v>42</v>
      </c>
      <c r="B39" s="6" t="n">
        <v>19.7076874028623</v>
      </c>
      <c r="C39" s="6" t="n">
        <v>19.5295511698568</v>
      </c>
      <c r="D39" s="6" t="n">
        <v>18.8453340806776</v>
      </c>
      <c r="E39" s="6" t="n">
        <v>17.1700314024956</v>
      </c>
    </row>
    <row r="40" customFormat="false" ht="13" hidden="false" customHeight="false" outlineLevel="0" collapsed="false">
      <c r="A40" s="4" t="s">
        <v>43</v>
      </c>
      <c r="B40" s="6" t="n">
        <v>76.7579193153626</v>
      </c>
      <c r="C40" s="6" t="n">
        <v>76.9422918710395</v>
      </c>
      <c r="D40" s="6" t="n">
        <v>73.6373195835651</v>
      </c>
      <c r="E40" s="6" t="n">
        <v>68.0688324665775</v>
      </c>
    </row>
    <row r="41" customFormat="false" ht="13" hidden="false" customHeight="false" outlineLevel="0" collapsed="false">
      <c r="A41" s="4" t="s">
        <v>44</v>
      </c>
      <c r="B41" s="6" t="n">
        <v>14.5287817912474</v>
      </c>
      <c r="C41" s="6" t="n">
        <v>14.5558344938498</v>
      </c>
      <c r="D41" s="6" t="n">
        <v>14.0158239001651</v>
      </c>
      <c r="E41" s="6" t="n">
        <v>12.8171984172265</v>
      </c>
    </row>
    <row r="42" customFormat="false" ht="13" hidden="false" customHeight="false" outlineLevel="0" collapsed="false">
      <c r="A42" s="4" t="s">
        <v>45</v>
      </c>
      <c r="B42" s="5" t="n">
        <v>4.59392901090988</v>
      </c>
      <c r="C42" s="5" t="n">
        <v>4.57925966736009</v>
      </c>
      <c r="D42" s="5" t="n">
        <v>4.34272001922498</v>
      </c>
      <c r="E42" s="5" t="n">
        <v>4.12869536833042</v>
      </c>
    </row>
    <row r="43" customFormat="false" ht="13" hidden="false" customHeight="false" outlineLevel="0" collapsed="false">
      <c r="A43" s="4" t="s">
        <v>46</v>
      </c>
      <c r="B43" s="6" t="n">
        <v>12.2144247260108</v>
      </c>
      <c r="C43" s="6" t="n">
        <v>12.3640308233704</v>
      </c>
      <c r="D43" s="6" t="n">
        <v>11.8452699581047</v>
      </c>
      <c r="E43" s="6" t="n">
        <v>11.0385528466034</v>
      </c>
    </row>
    <row r="44" customFormat="false" ht="13" hidden="false" customHeight="false" outlineLevel="0" collapsed="false">
      <c r="A44" s="4" t="s">
        <v>47</v>
      </c>
      <c r="B44" s="5" t="n">
        <v>1.59598115642233</v>
      </c>
      <c r="C44" s="5" t="n">
        <v>1.60514396706973</v>
      </c>
      <c r="D44" s="5" t="n">
        <v>1.58258002752975</v>
      </c>
      <c r="E44" s="5" t="n">
        <v>1.4452990663246</v>
      </c>
    </row>
    <row r="45" customFormat="false" ht="13" hidden="false" customHeight="false" outlineLevel="0" collapsed="false">
      <c r="A45" s="4" t="s">
        <v>48</v>
      </c>
      <c r="B45" s="5" t="n">
        <v>7.7403680373704</v>
      </c>
      <c r="C45" s="5" t="n">
        <v>7.80488472456085</v>
      </c>
      <c r="D45" s="5" t="n">
        <v>7.57957910466237</v>
      </c>
      <c r="E45" s="5" t="n">
        <v>7.01304524991804</v>
      </c>
    </row>
    <row r="46" customFormat="false" ht="13" hidden="false" customHeight="false" outlineLevel="0" collapsed="false">
      <c r="A46" s="4" t="s">
        <v>49</v>
      </c>
      <c r="B46" s="5" t="n">
        <v>1.22606378826139</v>
      </c>
      <c r="C46" s="5" t="n">
        <v>1.24569325250989</v>
      </c>
      <c r="D46" s="5" t="n">
        <v>1.20872334390399</v>
      </c>
      <c r="E46" s="5" t="n">
        <v>1.10377266751478</v>
      </c>
    </row>
    <row r="47" customFormat="false" ht="13" hidden="false" customHeight="false" outlineLevel="0" collapsed="false">
      <c r="A47" s="4" t="s">
        <v>50</v>
      </c>
      <c r="B47" s="5" t="n">
        <v>2.68407083341375</v>
      </c>
      <c r="C47" s="5" t="n">
        <v>2.75553997570463</v>
      </c>
      <c r="D47" s="5" t="n">
        <v>2.62742576806415</v>
      </c>
      <c r="E47" s="5" t="n">
        <v>2.43813622977583</v>
      </c>
    </row>
    <row r="48" customFormat="false" ht="13" hidden="false" customHeight="false" outlineLevel="0" collapsed="false">
      <c r="A48" s="4" t="s">
        <v>51</v>
      </c>
      <c r="B48" s="5" t="n">
        <v>0.330134866123856</v>
      </c>
      <c r="C48" s="5" t="n">
        <v>0.326620771628698</v>
      </c>
      <c r="D48" s="5" t="n">
        <v>0.329416181101051</v>
      </c>
      <c r="E48" s="5" t="n">
        <v>0.296074213250294</v>
      </c>
    </row>
    <row r="49" customFormat="false" ht="13" hidden="false" customHeight="false" outlineLevel="0" collapsed="false">
      <c r="A49" s="4" t="s">
        <v>52</v>
      </c>
      <c r="B49" s="5" t="n">
        <v>1.59163944656877</v>
      </c>
      <c r="C49" s="5" t="n">
        <v>1.63551315374081</v>
      </c>
      <c r="D49" s="5" t="n">
        <v>1.54496137159241</v>
      </c>
      <c r="E49" s="5" t="n">
        <v>1.45493710929839</v>
      </c>
    </row>
    <row r="50" customFormat="false" ht="13" hidden="false" customHeight="false" outlineLevel="0" collapsed="false">
      <c r="A50" s="4" t="s">
        <v>53</v>
      </c>
      <c r="B50" s="5" t="n">
        <v>0.205288595064394</v>
      </c>
      <c r="C50" s="5" t="n">
        <v>0.207228300702135</v>
      </c>
      <c r="D50" s="5" t="n">
        <v>0.215147044053119</v>
      </c>
      <c r="E50" s="5" t="n">
        <v>0.19022160669978</v>
      </c>
    </row>
    <row r="51" customFormat="false" ht="13" hidden="false" customHeight="false" outlineLevel="0" collapsed="false">
      <c r="A51" s="4" t="s">
        <v>54</v>
      </c>
      <c r="B51" s="5" t="n">
        <v>6.80496597678573</v>
      </c>
      <c r="C51" s="5" t="n">
        <v>7.07102818155567</v>
      </c>
      <c r="D51" s="5" t="n">
        <v>6.77594607933837</v>
      </c>
      <c r="E51" s="5" t="n">
        <v>6.27847789637143</v>
      </c>
    </row>
    <row r="52" customFormat="false" ht="13" hidden="false" customHeight="false" outlineLevel="0" collapsed="false">
      <c r="A52" s="4" t="s">
        <v>55</v>
      </c>
      <c r="B52" s="5" t="n">
        <v>7.80534816624013</v>
      </c>
      <c r="C52" s="5" t="n">
        <v>8.13865186648987</v>
      </c>
      <c r="D52" s="5" t="n">
        <v>8.03951811943851</v>
      </c>
      <c r="E52" s="5" t="n">
        <v>7.09741278162621</v>
      </c>
    </row>
    <row r="53" customFormat="false" ht="13" hidden="false" customHeight="false" outlineLevel="0" collapsed="false">
      <c r="A53" s="4" t="s">
        <v>56</v>
      </c>
      <c r="B53" s="8" t="n">
        <v>0.0291259878384231</v>
      </c>
      <c r="C53" s="8" t="n">
        <v>0.0279338780226426</v>
      </c>
      <c r="D53" s="8" t="n">
        <v>0.0294219157968445</v>
      </c>
      <c r="E53" s="8" t="n">
        <v>0.0339026113251416</v>
      </c>
    </row>
    <row r="54" customFormat="false" ht="13" hidden="false" customHeight="false" outlineLevel="0" collapsed="false">
      <c r="A54" s="4" t="s">
        <v>57</v>
      </c>
      <c r="B54" s="5" t="n">
        <v>4.56686371716792</v>
      </c>
      <c r="C54" s="5" t="n">
        <v>4.68289087970527</v>
      </c>
      <c r="D54" s="5" t="n">
        <v>4.47059720648008</v>
      </c>
      <c r="E54" s="5" t="n">
        <v>4.40026597409358</v>
      </c>
    </row>
    <row r="55" customFormat="false" ht="13" hidden="false" customHeight="false" outlineLevel="0" collapsed="false">
      <c r="A55" s="4" t="s">
        <v>58</v>
      </c>
      <c r="B55" s="6" t="n">
        <v>14.4305483281641</v>
      </c>
      <c r="C55" s="6" t="n">
        <v>14.7589951399377</v>
      </c>
      <c r="D55" s="6" t="n">
        <v>14.8533010688462</v>
      </c>
      <c r="E55" s="6" t="n">
        <v>12.4477443021077</v>
      </c>
    </row>
    <row r="56" customFormat="false" ht="13" hidden="false" customHeight="false" outlineLevel="0" collapsed="false">
      <c r="A56" s="9" t="s">
        <v>59</v>
      </c>
      <c r="B56" s="10" t="n">
        <v>3.1365026987408</v>
      </c>
      <c r="C56" s="10" t="n">
        <v>3.28137073479085</v>
      </c>
      <c r="D56" s="10" t="n">
        <v>3.28399872033383</v>
      </c>
      <c r="E56" s="10" t="n">
        <v>2.905307346865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32421875" defaultRowHeight="13" zeroHeight="false" outlineLevelRow="0" outlineLevelCol="0"/>
  <cols>
    <col collapsed="false" customWidth="false" hidden="false" outlineLevel="0" max="35" min="1" style="11" width="9.32"/>
    <col collapsed="false" customWidth="true" hidden="false" outlineLevel="0" max="36" min="36" style="11" width="12.1"/>
    <col collapsed="false" customWidth="true" hidden="false" outlineLevel="0" max="37" min="37" style="11" width="11.43"/>
    <col collapsed="false" customWidth="true" hidden="false" outlineLevel="0" max="38" min="38" style="11" width="10.43"/>
    <col collapsed="false" customWidth="false" hidden="false" outlineLevel="0" max="257" min="39" style="11" width="9.32"/>
  </cols>
  <sheetData>
    <row r="1" customFormat="false" ht="13" hidden="false" customHeight="false" outlineLevel="0" collapsed="false">
      <c r="A1" s="12" t="s">
        <v>6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3"/>
      <c r="AJ1" s="13"/>
      <c r="AK1" s="13"/>
      <c r="AL1" s="13"/>
      <c r="AM1" s="13"/>
    </row>
    <row r="2" customFormat="false" ht="15" hidden="false" customHeight="false" outlineLevel="0" collapsed="false">
      <c r="A2" s="14"/>
      <c r="B2" s="14" t="s">
        <v>6</v>
      </c>
      <c r="C2" s="14" t="s">
        <v>7</v>
      </c>
      <c r="D2" s="14" t="s">
        <v>8</v>
      </c>
      <c r="E2" s="14" t="s">
        <v>61</v>
      </c>
      <c r="F2" s="14" t="s">
        <v>10</v>
      </c>
      <c r="G2" s="14" t="s">
        <v>11</v>
      </c>
      <c r="H2" s="14" t="s">
        <v>12</v>
      </c>
      <c r="I2" s="14" t="s">
        <v>13</v>
      </c>
      <c r="J2" s="14" t="s">
        <v>14</v>
      </c>
      <c r="K2" s="14" t="s">
        <v>15</v>
      </c>
      <c r="L2" s="14" t="s">
        <v>62</v>
      </c>
      <c r="M2" s="14" t="s">
        <v>63</v>
      </c>
      <c r="N2" s="14" t="s">
        <v>64</v>
      </c>
      <c r="O2" s="14"/>
      <c r="P2" s="14" t="s">
        <v>65</v>
      </c>
      <c r="Q2" s="14" t="s">
        <v>66</v>
      </c>
      <c r="R2" s="14" t="s">
        <v>67</v>
      </c>
      <c r="S2" s="14" t="s">
        <v>68</v>
      </c>
      <c r="T2" s="14" t="s">
        <v>69</v>
      </c>
      <c r="U2" s="14" t="s">
        <v>70</v>
      </c>
      <c r="V2" s="14" t="s">
        <v>71</v>
      </c>
      <c r="W2" s="14" t="s">
        <v>72</v>
      </c>
      <c r="X2" s="14" t="s">
        <v>73</v>
      </c>
      <c r="Y2" s="14" t="s">
        <v>25</v>
      </c>
      <c r="Z2" s="14" t="s">
        <v>74</v>
      </c>
      <c r="AA2" s="14" t="s">
        <v>18</v>
      </c>
      <c r="AB2" s="14"/>
      <c r="AC2" s="14" t="s">
        <v>75</v>
      </c>
      <c r="AD2" s="14" t="s">
        <v>76</v>
      </c>
      <c r="AE2" s="14" t="s">
        <v>77</v>
      </c>
      <c r="AF2" s="14" t="s">
        <v>78</v>
      </c>
      <c r="AG2" s="14" t="s">
        <v>79</v>
      </c>
      <c r="AH2" s="14" t="s">
        <v>80</v>
      </c>
      <c r="AI2" s="14"/>
      <c r="AJ2" s="14" t="s">
        <v>81</v>
      </c>
      <c r="AK2" s="14" t="s">
        <v>82</v>
      </c>
      <c r="AL2" s="14" t="s">
        <v>83</v>
      </c>
    </row>
    <row r="3" customFormat="false" ht="13" hidden="false" customHeight="false" outlineLevel="0" collapsed="false">
      <c r="A3" s="12" t="s">
        <v>84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</row>
    <row r="4" customFormat="false" ht="13" hidden="false" customHeight="false" outlineLevel="0" collapsed="false">
      <c r="A4" s="11" t="s">
        <v>85</v>
      </c>
      <c r="B4" s="11" t="n">
        <v>41.136</v>
      </c>
      <c r="C4" s="11" t="n">
        <v>0</v>
      </c>
      <c r="D4" s="11" t="n">
        <v>0.067</v>
      </c>
      <c r="E4" s="11" t="n">
        <v>9.62</v>
      </c>
      <c r="F4" s="11" t="n">
        <v>0.106</v>
      </c>
      <c r="G4" s="11" t="n">
        <v>49.225</v>
      </c>
      <c r="H4" s="11" t="n">
        <v>0.09</v>
      </c>
      <c r="I4" s="11" t="n">
        <v>0.006</v>
      </c>
      <c r="J4" s="11" t="n">
        <v>0</v>
      </c>
      <c r="K4" s="11" t="n">
        <v>0</v>
      </c>
      <c r="L4" s="11" t="n">
        <v>0.077</v>
      </c>
      <c r="M4" s="11" t="n">
        <v>0.336</v>
      </c>
      <c r="N4" s="11" t="n">
        <v>100.663</v>
      </c>
      <c r="P4" s="11" t="n">
        <v>1.00103611145407</v>
      </c>
      <c r="Q4" s="11" t="n">
        <v>0</v>
      </c>
      <c r="R4" s="11" t="n">
        <v>0.00192146545445688</v>
      </c>
      <c r="S4" s="11" t="n">
        <v>0.195751865165237</v>
      </c>
      <c r="T4" s="11" t="n">
        <v>0.00218460181613018</v>
      </c>
      <c r="U4" s="11" t="n">
        <v>1.78582248955139</v>
      </c>
      <c r="V4" s="11" t="n">
        <v>0.00234634631713198</v>
      </c>
      <c r="W4" s="11" t="n">
        <v>0.000283065723275813</v>
      </c>
      <c r="X4" s="11" t="n">
        <v>0</v>
      </c>
      <c r="Y4" s="11" t="n">
        <v>0.00148127175625536</v>
      </c>
      <c r="Z4" s="11" t="n">
        <v>2.99082721723795</v>
      </c>
      <c r="AA4" s="11" t="n">
        <v>90.1213969236481</v>
      </c>
    </row>
    <row r="5" customFormat="false" ht="13" hidden="false" customHeight="false" outlineLevel="0" collapsed="false">
      <c r="A5" s="11" t="s">
        <v>86</v>
      </c>
      <c r="B5" s="11" t="n">
        <v>41.487</v>
      </c>
      <c r="C5" s="11" t="n">
        <v>0.008</v>
      </c>
      <c r="D5" s="11" t="n">
        <v>0</v>
      </c>
      <c r="E5" s="11" t="n">
        <v>9.707</v>
      </c>
      <c r="F5" s="11" t="n">
        <v>0.143</v>
      </c>
      <c r="G5" s="11" t="n">
        <v>49.613</v>
      </c>
      <c r="H5" s="11" t="n">
        <v>0.102</v>
      </c>
      <c r="I5" s="11" t="n">
        <v>0.005</v>
      </c>
      <c r="J5" s="11" t="n">
        <v>0.005</v>
      </c>
      <c r="K5" s="11" t="n">
        <v>0.022</v>
      </c>
      <c r="L5" s="11" t="n">
        <v>0.038</v>
      </c>
      <c r="M5" s="11" t="n">
        <v>0.381</v>
      </c>
      <c r="N5" s="11" t="n">
        <v>101.511</v>
      </c>
      <c r="P5" s="11" t="n">
        <v>1.0017576708755</v>
      </c>
      <c r="Q5" s="11" t="n">
        <v>0.000145252553872253</v>
      </c>
      <c r="R5" s="11" t="n">
        <v>0</v>
      </c>
      <c r="S5" s="11" t="n">
        <v>0.195992217433878</v>
      </c>
      <c r="T5" s="11" t="n">
        <v>0.00292432355648823</v>
      </c>
      <c r="U5" s="11" t="n">
        <v>1.78595705622084</v>
      </c>
      <c r="V5" s="11" t="n">
        <v>0.00263859500612537</v>
      </c>
      <c r="W5" s="11" t="n">
        <v>0.000234060968344486</v>
      </c>
      <c r="X5" s="11" t="n">
        <v>0.000154003172165512</v>
      </c>
      <c r="Y5" s="11" t="n">
        <v>0.000725354940899562</v>
      </c>
      <c r="Z5" s="11" t="n">
        <v>2.99052853472812</v>
      </c>
      <c r="AA5" s="11" t="n">
        <v>90.1111385624685</v>
      </c>
    </row>
    <row r="6" customFormat="false" ht="13" hidden="false" customHeight="false" outlineLevel="0" collapsed="false">
      <c r="A6" s="11" t="s">
        <v>87</v>
      </c>
      <c r="B6" s="11" t="n">
        <v>40.878</v>
      </c>
      <c r="C6" s="11" t="n">
        <v>0.015</v>
      </c>
      <c r="D6" s="11" t="n">
        <v>0.06</v>
      </c>
      <c r="E6" s="11" t="n">
        <v>9.72</v>
      </c>
      <c r="F6" s="11" t="n">
        <v>0.112</v>
      </c>
      <c r="G6" s="11" t="n">
        <v>49.297</v>
      </c>
      <c r="H6" s="11" t="n">
        <v>0.083</v>
      </c>
      <c r="I6" s="11" t="n">
        <v>0.026</v>
      </c>
      <c r="J6" s="11" t="n">
        <v>0.001</v>
      </c>
      <c r="K6" s="11" t="n">
        <v>0.002</v>
      </c>
      <c r="L6" s="11" t="n">
        <v>0.038</v>
      </c>
      <c r="M6" s="11" t="n">
        <v>0.375</v>
      </c>
      <c r="N6" s="11" t="n">
        <v>100.607</v>
      </c>
      <c r="P6" s="11" t="n">
        <v>0.99665026245707</v>
      </c>
      <c r="Q6" s="11" t="n">
        <v>0.000274996742811407</v>
      </c>
      <c r="R6" s="11" t="n">
        <v>0.00172398899573412</v>
      </c>
      <c r="S6" s="11" t="n">
        <v>0.198162997333461</v>
      </c>
      <c r="T6" s="11" t="n">
        <v>0.00231264998784956</v>
      </c>
      <c r="U6" s="11" t="n">
        <v>1.79183706035877</v>
      </c>
      <c r="V6" s="11" t="n">
        <v>0.00216796944757776</v>
      </c>
      <c r="W6" s="11" t="n">
        <v>0.0012289517769526</v>
      </c>
      <c r="X6" s="11" t="n">
        <v>3.11001270355717E-005</v>
      </c>
      <c r="Y6" s="11" t="n">
        <v>0.000732407991687714</v>
      </c>
      <c r="Z6" s="11" t="n">
        <v>2.99512238521895</v>
      </c>
      <c r="AA6" s="11" t="n">
        <v>90.0420607241958</v>
      </c>
    </row>
    <row r="7" customFormat="false" ht="13" hidden="false" customHeight="false" outlineLevel="0" collapsed="false">
      <c r="A7" s="11" t="s">
        <v>88</v>
      </c>
      <c r="B7" s="11" t="n">
        <v>41.014</v>
      </c>
      <c r="C7" s="11" t="n">
        <v>0.004</v>
      </c>
      <c r="D7" s="11" t="n">
        <v>0.011</v>
      </c>
      <c r="E7" s="11" t="n">
        <v>9.259</v>
      </c>
      <c r="F7" s="11" t="n">
        <v>0.155</v>
      </c>
      <c r="G7" s="11" t="n">
        <v>49.467</v>
      </c>
      <c r="H7" s="11" t="n">
        <v>0.095</v>
      </c>
      <c r="I7" s="11" t="n">
        <v>0.032</v>
      </c>
      <c r="J7" s="11" t="n">
        <v>0</v>
      </c>
      <c r="K7" s="11" t="n">
        <v>0.004</v>
      </c>
      <c r="L7" s="11" t="n">
        <v>0.056</v>
      </c>
      <c r="M7" s="11" t="n">
        <v>0.313</v>
      </c>
      <c r="N7" s="11" t="n">
        <v>100.41</v>
      </c>
      <c r="P7" s="11" t="n">
        <v>0.99958395387952</v>
      </c>
      <c r="Q7" s="11" t="n">
        <v>7.33044407487728E-005</v>
      </c>
      <c r="R7" s="11" t="n">
        <v>0.000315943865114243</v>
      </c>
      <c r="S7" s="11" t="n">
        <v>0.188692389595483</v>
      </c>
      <c r="T7" s="11" t="n">
        <v>0.00319931930664356</v>
      </c>
      <c r="U7" s="11" t="n">
        <v>1.79732907298084</v>
      </c>
      <c r="V7" s="11" t="n">
        <v>0.00248046254236608</v>
      </c>
      <c r="W7" s="11" t="n">
        <v>0.00151197800989402</v>
      </c>
      <c r="X7" s="11" t="n">
        <v>0</v>
      </c>
      <c r="Y7" s="11" t="n">
        <v>0.00107892562396812</v>
      </c>
      <c r="Z7" s="11" t="n">
        <v>2.99426535024458</v>
      </c>
      <c r="AA7" s="11" t="n">
        <v>90.4989753055989</v>
      </c>
    </row>
    <row r="8" customFormat="false" ht="13" hidden="false" customHeight="false" outlineLevel="0" collapsed="false">
      <c r="A8" s="11" t="s">
        <v>89</v>
      </c>
      <c r="B8" s="11" t="n">
        <v>41.447</v>
      </c>
      <c r="C8" s="11" t="n">
        <v>0.023</v>
      </c>
      <c r="D8" s="11" t="n">
        <v>0.04</v>
      </c>
      <c r="E8" s="11" t="n">
        <v>9.655</v>
      </c>
      <c r="F8" s="11" t="n">
        <v>0.159</v>
      </c>
      <c r="G8" s="11" t="n">
        <v>49.187</v>
      </c>
      <c r="H8" s="11" t="n">
        <v>0.111</v>
      </c>
      <c r="I8" s="11" t="n">
        <v>0.013</v>
      </c>
      <c r="J8" s="11" t="n">
        <v>0</v>
      </c>
      <c r="K8" s="11" t="n">
        <v>0.016</v>
      </c>
      <c r="L8" s="11" t="n">
        <v>0.028</v>
      </c>
      <c r="M8" s="11" t="n">
        <v>0.355</v>
      </c>
      <c r="N8" s="11" t="n">
        <v>101.034</v>
      </c>
      <c r="P8" s="11" t="n">
        <v>1.00485788384238</v>
      </c>
      <c r="Q8" s="11" t="n">
        <v>0.000419297742164904</v>
      </c>
      <c r="R8" s="11" t="n">
        <v>0.00114288261718921</v>
      </c>
      <c r="S8" s="11" t="n">
        <v>0.19573431610427</v>
      </c>
      <c r="T8" s="11" t="n">
        <v>0.00326473103188068</v>
      </c>
      <c r="U8" s="11" t="n">
        <v>1.7778157770038</v>
      </c>
      <c r="V8" s="11" t="n">
        <v>0.00288307832404509</v>
      </c>
      <c r="W8" s="11" t="n">
        <v>0.000611030998480134</v>
      </c>
      <c r="X8" s="11" t="n">
        <v>0</v>
      </c>
      <c r="Y8" s="11" t="n">
        <v>0.000536643540487026</v>
      </c>
      <c r="Z8" s="11" t="n">
        <v>2.98726564120469</v>
      </c>
      <c r="AA8" s="11" t="n">
        <v>90.0821207027983</v>
      </c>
    </row>
    <row r="9" customFormat="false" ht="13" hidden="false" customHeight="false" outlineLevel="0" collapsed="false">
      <c r="A9" s="11" t="s">
        <v>90</v>
      </c>
      <c r="B9" s="11" t="n">
        <v>41.087</v>
      </c>
      <c r="C9" s="11" t="n">
        <v>0.042</v>
      </c>
      <c r="D9" s="11" t="n">
        <v>0.032</v>
      </c>
      <c r="E9" s="11" t="n">
        <v>9.786</v>
      </c>
      <c r="F9" s="11" t="n">
        <v>0.146</v>
      </c>
      <c r="G9" s="11" t="n">
        <v>49.9</v>
      </c>
      <c r="H9" s="11" t="n">
        <v>0.086</v>
      </c>
      <c r="I9" s="11" t="n">
        <v>0</v>
      </c>
      <c r="J9" s="11" t="n">
        <v>0</v>
      </c>
      <c r="K9" s="11" t="n">
        <v>0.024</v>
      </c>
      <c r="L9" s="11" t="n">
        <v>0.002</v>
      </c>
      <c r="M9" s="11" t="n">
        <v>0.366</v>
      </c>
      <c r="N9" s="11" t="n">
        <v>101.471</v>
      </c>
      <c r="P9" s="11" t="n">
        <v>0.993753435018104</v>
      </c>
      <c r="Q9" s="11" t="n">
        <v>0.000763847472405248</v>
      </c>
      <c r="R9" s="11" t="n">
        <v>0.000912124837679453</v>
      </c>
      <c r="S9" s="11" t="n">
        <v>0.197916760466622</v>
      </c>
      <c r="T9" s="11" t="n">
        <v>0.00299065149106427</v>
      </c>
      <c r="U9" s="11" t="n">
        <v>1.79928365293303</v>
      </c>
      <c r="V9" s="11" t="n">
        <v>0.00222840734405162</v>
      </c>
      <c r="W9" s="11" t="n">
        <v>0</v>
      </c>
      <c r="X9" s="11" t="n">
        <v>0</v>
      </c>
      <c r="Y9" s="11" t="n">
        <v>3.8240233737581E-005</v>
      </c>
      <c r="Z9" s="11" t="n">
        <v>2.99788711979669</v>
      </c>
      <c r="AA9" s="11" t="n">
        <v>90.0902904316084</v>
      </c>
    </row>
    <row r="10" customFormat="false" ht="13" hidden="false" customHeight="false" outlineLevel="0" collapsed="false">
      <c r="A10" s="11" t="s">
        <v>91</v>
      </c>
      <c r="B10" s="11" t="n">
        <v>40.738</v>
      </c>
      <c r="C10" s="11" t="n">
        <v>0.019</v>
      </c>
      <c r="D10" s="11" t="n">
        <v>0.036</v>
      </c>
      <c r="E10" s="11" t="n">
        <v>9.413</v>
      </c>
      <c r="F10" s="11" t="n">
        <v>0.103</v>
      </c>
      <c r="G10" s="11" t="n">
        <v>48.544</v>
      </c>
      <c r="H10" s="11" t="n">
        <v>0.098</v>
      </c>
      <c r="I10" s="11" t="n">
        <v>0.017</v>
      </c>
      <c r="J10" s="11" t="n">
        <v>0</v>
      </c>
      <c r="K10" s="11" t="n">
        <v>0.014</v>
      </c>
      <c r="L10" s="11" t="n">
        <v>0.037</v>
      </c>
      <c r="M10" s="11" t="n">
        <v>0.333</v>
      </c>
      <c r="N10" s="11" t="n">
        <v>99.352</v>
      </c>
      <c r="P10" s="11" t="n">
        <v>1.0038318634655</v>
      </c>
      <c r="Q10" s="11" t="n">
        <v>0.000352044868786391</v>
      </c>
      <c r="R10" s="11" t="n">
        <v>0.00104542737149468</v>
      </c>
      <c r="S10" s="11" t="n">
        <v>0.193951205476259</v>
      </c>
      <c r="T10" s="11" t="n">
        <v>0.00214949895141288</v>
      </c>
      <c r="U10" s="11" t="n">
        <v>1.78328891500364</v>
      </c>
      <c r="V10" s="11" t="n">
        <v>0.00258707648056461</v>
      </c>
      <c r="W10" s="11" t="n">
        <v>0.000812116888763022</v>
      </c>
      <c r="X10" s="11" t="n">
        <v>0</v>
      </c>
      <c r="Y10" s="11" t="n">
        <v>0.000720741167308316</v>
      </c>
      <c r="Z10" s="11" t="n">
        <v>2.98873888967373</v>
      </c>
      <c r="AA10" s="11" t="n">
        <v>90.1908117548624</v>
      </c>
    </row>
    <row r="11" customFormat="false" ht="13" hidden="false" customHeight="false" outlineLevel="0" collapsed="false">
      <c r="A11" s="11" t="s">
        <v>92</v>
      </c>
      <c r="B11" s="11" t="n">
        <v>41.596</v>
      </c>
      <c r="C11" s="11" t="n">
        <v>0.002</v>
      </c>
      <c r="D11" s="11" t="n">
        <v>0.012</v>
      </c>
      <c r="E11" s="11" t="n">
        <v>9.841</v>
      </c>
      <c r="F11" s="11" t="n">
        <v>0.171</v>
      </c>
      <c r="G11" s="11" t="n">
        <v>48.24</v>
      </c>
      <c r="H11" s="11" t="n">
        <v>0.095</v>
      </c>
      <c r="I11" s="11" t="n">
        <v>0.031</v>
      </c>
      <c r="J11" s="11" t="n">
        <v>0</v>
      </c>
      <c r="K11" s="11" t="n">
        <v>0</v>
      </c>
      <c r="L11" s="11" t="n">
        <v>0.063</v>
      </c>
      <c r="M11" s="11" t="n">
        <v>0.343</v>
      </c>
      <c r="N11" s="11" t="n">
        <v>100.394</v>
      </c>
      <c r="P11" s="11" t="n">
        <v>1.01460165826703</v>
      </c>
      <c r="Q11" s="11" t="n">
        <v>3.66823490108158E-005</v>
      </c>
      <c r="R11" s="11" t="n">
        <v>0.000344949354958515</v>
      </c>
      <c r="S11" s="11" t="n">
        <v>0.200718028041569</v>
      </c>
      <c r="T11" s="11" t="n">
        <v>0.00353247297927738</v>
      </c>
      <c r="U11" s="11" t="n">
        <v>1.7541881594406</v>
      </c>
      <c r="V11" s="11" t="n">
        <v>0.00248250151717722</v>
      </c>
      <c r="W11" s="11" t="n">
        <v>0.00146593272450613</v>
      </c>
      <c r="X11" s="11" t="n">
        <v>0</v>
      </c>
      <c r="Y11" s="11" t="n">
        <v>0.00121478908036673</v>
      </c>
      <c r="Z11" s="11" t="n">
        <v>2.97858517375449</v>
      </c>
      <c r="AA11" s="11" t="n">
        <v>89.7326005039615</v>
      </c>
    </row>
    <row r="12" customFormat="false" ht="13" hidden="false" customHeight="false" outlineLevel="0" collapsed="false">
      <c r="A12" s="11" t="s">
        <v>93</v>
      </c>
      <c r="B12" s="11" t="n">
        <v>41.626</v>
      </c>
      <c r="C12" s="11" t="n">
        <v>0.009</v>
      </c>
      <c r="D12" s="11" t="n">
        <v>0.053</v>
      </c>
      <c r="E12" s="11" t="n">
        <v>9.652</v>
      </c>
      <c r="F12" s="11" t="n">
        <v>0.121</v>
      </c>
      <c r="G12" s="11" t="n">
        <v>48.559</v>
      </c>
      <c r="H12" s="11" t="n">
        <v>0.098</v>
      </c>
      <c r="I12" s="11" t="n">
        <v>0.009</v>
      </c>
      <c r="J12" s="11" t="n">
        <v>0</v>
      </c>
      <c r="K12" s="11" t="n">
        <v>0</v>
      </c>
      <c r="L12" s="11" t="n">
        <v>0.056</v>
      </c>
      <c r="M12" s="11" t="n">
        <v>0.376</v>
      </c>
      <c r="N12" s="11" t="n">
        <v>100.559</v>
      </c>
      <c r="P12" s="11" t="n">
        <v>1.01274997461431</v>
      </c>
      <c r="Q12" s="11" t="n">
        <v>0.000164650561157486</v>
      </c>
      <c r="R12" s="11" t="n">
        <v>0.00151964982200778</v>
      </c>
      <c r="S12" s="11" t="n">
        <v>0.196362261782627</v>
      </c>
      <c r="T12" s="11" t="n">
        <v>0.00249322613823021</v>
      </c>
      <c r="U12" s="11" t="n">
        <v>1.7612952888883</v>
      </c>
      <c r="V12" s="11" t="n">
        <v>0.00255438029793816</v>
      </c>
      <c r="W12" s="11" t="n">
        <v>0.000424510481977514</v>
      </c>
      <c r="X12" s="11" t="n">
        <v>0</v>
      </c>
      <c r="Y12" s="11" t="n">
        <v>0.00107706501585242</v>
      </c>
      <c r="Z12" s="11" t="n">
        <v>2.97864100760239</v>
      </c>
      <c r="AA12" s="11" t="n">
        <v>89.9695295678588</v>
      </c>
    </row>
    <row r="13" customFormat="false" ht="13" hidden="false" customHeight="false" outlineLevel="0" collapsed="false">
      <c r="A13" s="11" t="s">
        <v>94</v>
      </c>
      <c r="B13" s="11" t="n">
        <v>54.319</v>
      </c>
      <c r="C13" s="11" t="n">
        <v>0.161</v>
      </c>
      <c r="D13" s="11" t="n">
        <v>5.051</v>
      </c>
      <c r="E13" s="11" t="n">
        <v>6.026</v>
      </c>
      <c r="F13" s="11" t="n">
        <v>0.131</v>
      </c>
      <c r="G13" s="11" t="n">
        <v>31.839</v>
      </c>
      <c r="H13" s="11" t="n">
        <v>1.13</v>
      </c>
      <c r="I13" s="11" t="n">
        <v>0.186</v>
      </c>
      <c r="J13" s="11" t="n">
        <v>0</v>
      </c>
      <c r="K13" s="11" t="n">
        <v>0</v>
      </c>
      <c r="L13" s="11" t="n">
        <v>0.712</v>
      </c>
      <c r="M13" s="11" t="n">
        <v>0.138</v>
      </c>
      <c r="N13" s="11" t="n">
        <v>99.693</v>
      </c>
      <c r="P13" s="11" t="n">
        <v>1.88639069609817</v>
      </c>
      <c r="Q13" s="11" t="n">
        <v>0.0042042535580036</v>
      </c>
      <c r="R13" s="11" t="n">
        <v>0.206722306061559</v>
      </c>
      <c r="S13" s="11" t="n">
        <v>0.174989567814963</v>
      </c>
      <c r="T13" s="11" t="n">
        <v>0.00385291932174927</v>
      </c>
      <c r="U13" s="11" t="n">
        <v>1.64840596146275</v>
      </c>
      <c r="V13" s="11" t="n">
        <v>0.0420416974188904</v>
      </c>
      <c r="W13" s="11" t="n">
        <v>0.0125227921302834</v>
      </c>
      <c r="X13" s="11" t="n">
        <v>0</v>
      </c>
      <c r="Y13" s="11" t="n">
        <v>0.0195468241100486</v>
      </c>
      <c r="Z13" s="11" t="n">
        <v>3.99867701797642</v>
      </c>
      <c r="AA13" s="11" t="n">
        <v>90.4030932946139</v>
      </c>
      <c r="AC13" s="11" t="n">
        <v>0.0125227921302834</v>
      </c>
      <c r="AD13" s="11" t="n">
        <v>0</v>
      </c>
      <c r="AE13" s="11" t="n">
        <v>0</v>
      </c>
      <c r="AF13" s="11" t="n">
        <v>0</v>
      </c>
      <c r="AG13" s="11" t="n">
        <v>0.0420416974188904</v>
      </c>
      <c r="AH13" s="11" t="n">
        <v>0.890676915929414</v>
      </c>
    </row>
    <row r="14" customFormat="false" ht="13" hidden="false" customHeight="false" outlineLevel="0" collapsed="false">
      <c r="A14" s="11" t="s">
        <v>95</v>
      </c>
      <c r="B14" s="11" t="n">
        <v>54.6</v>
      </c>
      <c r="C14" s="11" t="n">
        <v>0.173</v>
      </c>
      <c r="D14" s="11" t="n">
        <v>5.13</v>
      </c>
      <c r="E14" s="11" t="n">
        <v>6.008</v>
      </c>
      <c r="F14" s="11" t="n">
        <v>0.114</v>
      </c>
      <c r="G14" s="11" t="n">
        <v>31.944</v>
      </c>
      <c r="H14" s="11" t="n">
        <v>1.139</v>
      </c>
      <c r="I14" s="11" t="n">
        <v>0.166</v>
      </c>
      <c r="J14" s="11" t="n">
        <v>0.001</v>
      </c>
      <c r="K14" s="11" t="n">
        <v>0</v>
      </c>
      <c r="L14" s="11" t="n">
        <v>0.724</v>
      </c>
      <c r="M14" s="11" t="n">
        <v>0.094</v>
      </c>
      <c r="N14" s="11" t="n">
        <v>100.093</v>
      </c>
      <c r="P14" s="11" t="n">
        <v>1.88723021815651</v>
      </c>
      <c r="Q14" s="11" t="n">
        <v>0.00449636425813491</v>
      </c>
      <c r="R14" s="11" t="n">
        <v>0.208967957135422</v>
      </c>
      <c r="S14" s="11" t="n">
        <v>0.173646212314808</v>
      </c>
      <c r="T14" s="11" t="n">
        <v>0.00333715078619298</v>
      </c>
      <c r="U14" s="11" t="n">
        <v>1.64606285273207</v>
      </c>
      <c r="V14" s="11" t="n">
        <v>0.0421772133236841</v>
      </c>
      <c r="W14" s="11" t="n">
        <v>0.011123684817468</v>
      </c>
      <c r="X14" s="11" t="n">
        <v>4.40901174754218E-005</v>
      </c>
      <c r="Y14" s="11" t="n">
        <v>0.019782771604722</v>
      </c>
      <c r="Z14" s="11" t="n">
        <v>3.99686851524649</v>
      </c>
      <c r="AA14" s="11" t="n">
        <v>90.4574739088672</v>
      </c>
      <c r="AC14" s="11" t="n">
        <v>0.011123684817468</v>
      </c>
      <c r="AD14" s="11" t="n">
        <v>0</v>
      </c>
      <c r="AE14" s="11" t="n">
        <v>0</v>
      </c>
      <c r="AF14" s="11" t="n">
        <v>0</v>
      </c>
      <c r="AG14" s="11" t="n">
        <v>0.0421772133236841</v>
      </c>
      <c r="AH14" s="11" t="n">
        <v>0.888765925861598</v>
      </c>
    </row>
    <row r="15" customFormat="false" ht="13" hidden="false" customHeight="false" outlineLevel="0" collapsed="false">
      <c r="A15" s="11" t="s">
        <v>96</v>
      </c>
      <c r="B15" s="11" t="n">
        <v>54.539</v>
      </c>
      <c r="C15" s="11" t="n">
        <v>0.169</v>
      </c>
      <c r="D15" s="11" t="n">
        <v>5.056</v>
      </c>
      <c r="E15" s="11" t="n">
        <v>6.051</v>
      </c>
      <c r="F15" s="11" t="n">
        <v>0.111</v>
      </c>
      <c r="G15" s="11" t="n">
        <v>32.289</v>
      </c>
      <c r="H15" s="11" t="n">
        <v>1.123</v>
      </c>
      <c r="I15" s="11" t="n">
        <v>0.184</v>
      </c>
      <c r="J15" s="11" t="n">
        <v>0</v>
      </c>
      <c r="K15" s="11" t="n">
        <v>0</v>
      </c>
      <c r="L15" s="11" t="n">
        <v>0.742</v>
      </c>
      <c r="M15" s="11" t="n">
        <v>0.102</v>
      </c>
      <c r="N15" s="11" t="n">
        <v>100.366</v>
      </c>
      <c r="P15" s="11" t="n">
        <v>1.88169235447655</v>
      </c>
      <c r="Q15" s="11" t="n">
        <v>0.00438441140660703</v>
      </c>
      <c r="R15" s="11" t="n">
        <v>0.205578933070079</v>
      </c>
      <c r="S15" s="11" t="n">
        <v>0.174570861086187</v>
      </c>
      <c r="T15" s="11" t="n">
        <v>0.00324341983508499</v>
      </c>
      <c r="U15" s="11" t="n">
        <v>1.6608137146907</v>
      </c>
      <c r="V15" s="11" t="n">
        <v>0.0415090816340787</v>
      </c>
      <c r="W15" s="11" t="n">
        <v>0.0123074369734413</v>
      </c>
      <c r="X15" s="11" t="n">
        <v>0</v>
      </c>
      <c r="Y15" s="11" t="n">
        <v>0.02023772483415</v>
      </c>
      <c r="Z15" s="11" t="n">
        <v>4.00433793800688</v>
      </c>
      <c r="AA15" s="11" t="n">
        <v>90.4885949576919</v>
      </c>
      <c r="AC15" s="11" t="n">
        <v>0.0123074369734413</v>
      </c>
      <c r="AD15" s="11" t="n">
        <v>0</v>
      </c>
      <c r="AE15" s="11" t="n">
        <v>0</v>
      </c>
      <c r="AF15" s="11" t="n">
        <v>0</v>
      </c>
      <c r="AG15" s="11" t="n">
        <v>0.0415090816340787</v>
      </c>
      <c r="AH15" s="11" t="n">
        <v>0.896937747071405</v>
      </c>
    </row>
    <row r="16" customFormat="false" ht="13" hidden="false" customHeight="false" outlineLevel="0" collapsed="false">
      <c r="A16" s="11" t="s">
        <v>97</v>
      </c>
      <c r="B16" s="11" t="n">
        <v>54.61</v>
      </c>
      <c r="C16" s="11" t="n">
        <v>0.179</v>
      </c>
      <c r="D16" s="11" t="n">
        <v>5.016</v>
      </c>
      <c r="E16" s="11" t="n">
        <v>5.915</v>
      </c>
      <c r="F16" s="11" t="n">
        <v>0.131</v>
      </c>
      <c r="G16" s="11" t="n">
        <v>32.145</v>
      </c>
      <c r="H16" s="11" t="n">
        <v>1.118</v>
      </c>
      <c r="I16" s="11" t="n">
        <v>0.205</v>
      </c>
      <c r="J16" s="11" t="n">
        <v>0.008</v>
      </c>
      <c r="K16" s="11" t="n">
        <v>0.008</v>
      </c>
      <c r="L16" s="11" t="n">
        <v>0.755</v>
      </c>
      <c r="M16" s="11" t="n">
        <v>0.134</v>
      </c>
      <c r="N16" s="11" t="n">
        <v>100.224</v>
      </c>
      <c r="P16" s="11" t="n">
        <v>1.88591914482548</v>
      </c>
      <c r="Q16" s="11" t="n">
        <v>0.00464822421030764</v>
      </c>
      <c r="R16" s="11" t="n">
        <v>0.204144889972008</v>
      </c>
      <c r="S16" s="11" t="n">
        <v>0.170808230344656</v>
      </c>
      <c r="T16" s="11" t="n">
        <v>0.00383143028941517</v>
      </c>
      <c r="U16" s="11" t="n">
        <v>1.65496647524891</v>
      </c>
      <c r="V16" s="11" t="n">
        <v>0.041363246230764</v>
      </c>
      <c r="W16" s="11" t="n">
        <v>0.0137250236520222</v>
      </c>
      <c r="X16" s="11" t="n">
        <v>0.000352411357652047</v>
      </c>
      <c r="Y16" s="11" t="n">
        <v>0.0206117172430685</v>
      </c>
      <c r="Z16" s="11" t="n">
        <v>4.00037079337428</v>
      </c>
      <c r="AA16" s="11" t="n">
        <v>90.6446162376247</v>
      </c>
      <c r="AC16" s="11" t="n">
        <v>0.0137250236520222</v>
      </c>
      <c r="AD16" s="11" t="n">
        <v>0</v>
      </c>
      <c r="AE16" s="11" t="n">
        <v>0</v>
      </c>
      <c r="AF16" s="11" t="n">
        <v>0</v>
      </c>
      <c r="AG16" s="11" t="n">
        <v>0.041363246230764</v>
      </c>
      <c r="AH16" s="11" t="n">
        <v>0.892205729681403</v>
      </c>
    </row>
    <row r="17" customFormat="false" ht="13" hidden="false" customHeight="false" outlineLevel="0" collapsed="false">
      <c r="A17" s="11" t="s">
        <v>98</v>
      </c>
      <c r="B17" s="11" t="n">
        <v>54.823</v>
      </c>
      <c r="C17" s="11" t="n">
        <v>0.079</v>
      </c>
      <c r="D17" s="11" t="n">
        <v>5.165</v>
      </c>
      <c r="E17" s="11" t="n">
        <v>6.017</v>
      </c>
      <c r="F17" s="11" t="n">
        <v>0.128</v>
      </c>
      <c r="G17" s="11" t="n">
        <v>32.216</v>
      </c>
      <c r="H17" s="11" t="n">
        <v>1.181</v>
      </c>
      <c r="I17" s="11" t="n">
        <v>0.173</v>
      </c>
      <c r="J17" s="11" t="n">
        <v>0.007</v>
      </c>
      <c r="K17" s="11" t="n">
        <v>0.014</v>
      </c>
      <c r="L17" s="11" t="n">
        <v>0.725</v>
      </c>
      <c r="M17" s="11" t="n">
        <v>0.076</v>
      </c>
      <c r="N17" s="11" t="n">
        <v>100.604</v>
      </c>
      <c r="P17" s="11" t="n">
        <v>1.885880630149</v>
      </c>
      <c r="Q17" s="11" t="n">
        <v>0.0020434388160786</v>
      </c>
      <c r="R17" s="11" t="n">
        <v>0.209388015815379</v>
      </c>
      <c r="S17" s="11" t="n">
        <v>0.173075089871121</v>
      </c>
      <c r="T17" s="11" t="n">
        <v>0.00372906636376598</v>
      </c>
      <c r="U17" s="11" t="n">
        <v>1.6521439989362</v>
      </c>
      <c r="V17" s="11" t="n">
        <v>0.0435234405683851</v>
      </c>
      <c r="W17" s="11" t="n">
        <v>0.011537344314013</v>
      </c>
      <c r="X17" s="11" t="n">
        <v>0.000307155615531931</v>
      </c>
      <c r="Y17" s="11" t="n">
        <v>0.019715406731911</v>
      </c>
      <c r="Z17" s="11" t="n">
        <v>4.00134358718139</v>
      </c>
      <c r="AA17" s="11" t="n">
        <v>90.5175717845349</v>
      </c>
      <c r="AC17" s="11" t="n">
        <v>0.011537344314013</v>
      </c>
      <c r="AD17" s="11" t="n">
        <v>0</v>
      </c>
      <c r="AE17" s="11" t="n">
        <v>0</v>
      </c>
      <c r="AF17" s="11" t="n">
        <v>0</v>
      </c>
      <c r="AG17" s="11" t="n">
        <v>0.0435234405683851</v>
      </c>
      <c r="AH17" s="11" t="n">
        <v>0.890847824119469</v>
      </c>
    </row>
    <row r="18" customFormat="false" ht="13" hidden="false" customHeight="false" outlineLevel="0" collapsed="false">
      <c r="A18" s="11" t="s">
        <v>99</v>
      </c>
      <c r="B18" s="11" t="n">
        <v>54.649</v>
      </c>
      <c r="C18" s="11" t="n">
        <v>0.15</v>
      </c>
      <c r="D18" s="11" t="n">
        <v>5.048</v>
      </c>
      <c r="E18" s="11" t="n">
        <v>6.013</v>
      </c>
      <c r="F18" s="11" t="n">
        <v>0.119</v>
      </c>
      <c r="G18" s="11" t="n">
        <v>32.443</v>
      </c>
      <c r="H18" s="11" t="n">
        <v>1.145</v>
      </c>
      <c r="I18" s="11" t="n">
        <v>0.157</v>
      </c>
      <c r="J18" s="11" t="n">
        <v>0.008</v>
      </c>
      <c r="K18" s="11" t="n">
        <v>0.014</v>
      </c>
      <c r="L18" s="11" t="n">
        <v>0.784</v>
      </c>
      <c r="M18" s="11" t="n">
        <v>0.063</v>
      </c>
      <c r="N18" s="11" t="n">
        <v>100.593</v>
      </c>
      <c r="P18" s="11" t="n">
        <v>1.88113040755659</v>
      </c>
      <c r="Q18" s="11" t="n">
        <v>0.00388249663506216</v>
      </c>
      <c r="R18" s="11" t="n">
        <v>0.204779332653606</v>
      </c>
      <c r="S18" s="11" t="n">
        <v>0.173073684630354</v>
      </c>
      <c r="T18" s="11" t="n">
        <v>0.00346914446535425</v>
      </c>
      <c r="U18" s="11" t="n">
        <v>1.66487859101284</v>
      </c>
      <c r="V18" s="11" t="n">
        <v>0.0422244586194698</v>
      </c>
      <c r="W18" s="11" t="n">
        <v>0.0104771867353362</v>
      </c>
      <c r="X18" s="11" t="n">
        <v>0.000351265654512631</v>
      </c>
      <c r="Y18" s="11" t="n">
        <v>0.0213338422118342</v>
      </c>
      <c r="Z18" s="11" t="n">
        <v>4.00560041017496</v>
      </c>
      <c r="AA18" s="11" t="n">
        <v>90.5833417480992</v>
      </c>
      <c r="AC18" s="11" t="n">
        <v>0.0104771867353362</v>
      </c>
      <c r="AD18" s="11" t="n">
        <v>0</v>
      </c>
      <c r="AE18" s="11" t="n">
        <v>0</v>
      </c>
      <c r="AF18" s="11" t="n">
        <v>0</v>
      </c>
      <c r="AG18" s="11" t="n">
        <v>0.0422244586194698</v>
      </c>
      <c r="AH18" s="11" t="n">
        <v>0.897863908511862</v>
      </c>
    </row>
    <row r="19" customFormat="false" ht="13" hidden="false" customHeight="false" outlineLevel="0" collapsed="false">
      <c r="A19" s="11" t="s">
        <v>100</v>
      </c>
      <c r="B19" s="11" t="n">
        <v>54.254</v>
      </c>
      <c r="C19" s="11" t="n">
        <v>0.117</v>
      </c>
      <c r="D19" s="11" t="n">
        <v>5.044</v>
      </c>
      <c r="E19" s="11" t="n">
        <v>5.984</v>
      </c>
      <c r="F19" s="11" t="n">
        <v>0.091</v>
      </c>
      <c r="G19" s="11" t="n">
        <v>32.413</v>
      </c>
      <c r="H19" s="11" t="n">
        <v>1.15</v>
      </c>
      <c r="I19" s="11" t="n">
        <v>0.186</v>
      </c>
      <c r="J19" s="11" t="n">
        <v>0</v>
      </c>
      <c r="K19" s="11" t="n">
        <v>0</v>
      </c>
      <c r="L19" s="11" t="n">
        <v>0.774</v>
      </c>
      <c r="M19" s="11" t="n">
        <v>0.113</v>
      </c>
      <c r="N19" s="11" t="n">
        <v>100.126</v>
      </c>
      <c r="P19" s="11" t="n">
        <v>1.87703871207289</v>
      </c>
      <c r="Q19" s="11" t="n">
        <v>0.00304376047369103</v>
      </c>
      <c r="R19" s="11" t="n">
        <v>0.205658487417703</v>
      </c>
      <c r="S19" s="11" t="n">
        <v>0.173115599057618</v>
      </c>
      <c r="T19" s="11" t="n">
        <v>0.00266637727177175</v>
      </c>
      <c r="U19" s="11" t="n">
        <v>1.67180482235295</v>
      </c>
      <c r="V19" s="11" t="n">
        <v>0.0426246892603211</v>
      </c>
      <c r="W19" s="11" t="n">
        <v>0.0124756378273973</v>
      </c>
      <c r="X19" s="11" t="n">
        <v>0</v>
      </c>
      <c r="Y19" s="11" t="n">
        <v>0.0211689227924297</v>
      </c>
      <c r="Z19" s="11" t="n">
        <v>4.00959700852678</v>
      </c>
      <c r="AA19" s="11" t="n">
        <v>90.6166359779757</v>
      </c>
      <c r="AC19" s="11" t="n">
        <v>0.0124756378273973</v>
      </c>
      <c r="AD19" s="11" t="n">
        <v>0</v>
      </c>
      <c r="AE19" s="11" t="n">
        <v>0</v>
      </c>
      <c r="AF19" s="11" t="n">
        <v>0</v>
      </c>
      <c r="AG19" s="11" t="n">
        <v>0.0426246892603211</v>
      </c>
      <c r="AH19" s="11" t="n">
        <v>0.901147866075126</v>
      </c>
    </row>
    <row r="20" customFormat="false" ht="13" hidden="false" customHeight="false" outlineLevel="0" collapsed="false">
      <c r="A20" s="11" t="s">
        <v>101</v>
      </c>
      <c r="B20" s="11" t="n">
        <v>53.767</v>
      </c>
      <c r="C20" s="11" t="n">
        <v>0.248</v>
      </c>
      <c r="D20" s="11" t="n">
        <v>4.957</v>
      </c>
      <c r="E20" s="11" t="n">
        <v>6.538</v>
      </c>
      <c r="F20" s="11" t="n">
        <v>0.15</v>
      </c>
      <c r="G20" s="11" t="n">
        <v>32.085</v>
      </c>
      <c r="H20" s="11" t="n">
        <v>0.897</v>
      </c>
      <c r="I20" s="11" t="n">
        <v>0.103</v>
      </c>
      <c r="J20" s="11" t="n">
        <v>0.001</v>
      </c>
      <c r="K20" s="11" t="n">
        <v>0.01</v>
      </c>
      <c r="L20" s="11" t="n">
        <v>0.487</v>
      </c>
      <c r="M20" s="11" t="n">
        <v>0.154</v>
      </c>
      <c r="N20" s="11" t="n">
        <v>99.397</v>
      </c>
      <c r="P20" s="11" t="n">
        <v>1.87712672698683</v>
      </c>
      <c r="Q20" s="11" t="n">
        <v>0.006510474072799</v>
      </c>
      <c r="R20" s="11" t="n">
        <v>0.203951451257869</v>
      </c>
      <c r="S20" s="11" t="n">
        <v>0.190864806333086</v>
      </c>
      <c r="T20" s="11" t="n">
        <v>0.00443514463395327</v>
      </c>
      <c r="U20" s="11" t="n">
        <v>1.66995477407327</v>
      </c>
      <c r="V20" s="11" t="n">
        <v>0.0335499710911059</v>
      </c>
      <c r="W20" s="11" t="n">
        <v>0.00697145391293158</v>
      </c>
      <c r="X20" s="11" t="n">
        <v>4.45334975700842E-005</v>
      </c>
      <c r="Y20" s="11" t="n">
        <v>0.0134407369370174</v>
      </c>
      <c r="Z20" s="11" t="n">
        <v>4.00685007279644</v>
      </c>
      <c r="AA20" s="11" t="n">
        <v>89.7429708746183</v>
      </c>
      <c r="AC20" s="11" t="n">
        <v>0.00697145391293158</v>
      </c>
      <c r="AD20" s="11" t="n">
        <v>0</v>
      </c>
      <c r="AE20" s="11" t="n">
        <v>0</v>
      </c>
      <c r="AF20" s="11" t="n">
        <v>0</v>
      </c>
      <c r="AG20" s="11" t="n">
        <v>0.0335499710911059</v>
      </c>
      <c r="AH20" s="11" t="n">
        <v>0.913634804657625</v>
      </c>
    </row>
    <row r="21" customFormat="false" ht="13" hidden="false" customHeight="false" outlineLevel="0" collapsed="false">
      <c r="A21" s="11" t="s">
        <v>102</v>
      </c>
      <c r="B21" s="11" t="n">
        <v>54.552</v>
      </c>
      <c r="C21" s="11" t="n">
        <v>0.108</v>
      </c>
      <c r="D21" s="11" t="n">
        <v>4.981</v>
      </c>
      <c r="E21" s="11" t="n">
        <v>6.247</v>
      </c>
      <c r="F21" s="11" t="n">
        <v>0.122</v>
      </c>
      <c r="G21" s="11" t="n">
        <v>32.58</v>
      </c>
      <c r="H21" s="11" t="n">
        <v>0.888</v>
      </c>
      <c r="I21" s="11" t="n">
        <v>0.112</v>
      </c>
      <c r="J21" s="11" t="n">
        <v>0</v>
      </c>
      <c r="K21" s="11" t="n">
        <v>0.012</v>
      </c>
      <c r="L21" s="11" t="n">
        <v>0.482</v>
      </c>
      <c r="M21" s="11" t="n">
        <v>0.112</v>
      </c>
      <c r="N21" s="11" t="n">
        <v>100.196</v>
      </c>
      <c r="P21" s="11" t="n">
        <v>1.88445003272586</v>
      </c>
      <c r="Q21" s="11" t="n">
        <v>0.00280530993068086</v>
      </c>
      <c r="R21" s="11" t="n">
        <v>0.202777882448679</v>
      </c>
      <c r="S21" s="11" t="n">
        <v>0.180446559684962</v>
      </c>
      <c r="T21" s="11" t="n">
        <v>0.00356921343836352</v>
      </c>
      <c r="U21" s="11" t="n">
        <v>1.67783753873091</v>
      </c>
      <c r="V21" s="11" t="n">
        <v>0.0328631231101276</v>
      </c>
      <c r="W21" s="11" t="n">
        <v>0.00750067450302871</v>
      </c>
      <c r="X21" s="11" t="n">
        <v>0</v>
      </c>
      <c r="Y21" s="11" t="n">
        <v>0.0131624677130111</v>
      </c>
      <c r="Z21" s="11" t="n">
        <v>4.00541280228562</v>
      </c>
      <c r="AA21" s="11" t="n">
        <v>90.2896139595239</v>
      </c>
      <c r="AC21" s="11" t="n">
        <v>0.00750067450302871</v>
      </c>
      <c r="AD21" s="11" t="n">
        <v>0</v>
      </c>
      <c r="AE21" s="11" t="n">
        <v>0</v>
      </c>
      <c r="AF21" s="11" t="n">
        <v>0</v>
      </c>
      <c r="AG21" s="11" t="n">
        <v>0.0328631231101276</v>
      </c>
      <c r="AH21" s="11" t="n">
        <v>0.912710487652873</v>
      </c>
    </row>
    <row r="22" customFormat="false" ht="13" hidden="false" customHeight="false" outlineLevel="0" collapsed="false">
      <c r="A22" s="11" t="s">
        <v>103</v>
      </c>
      <c r="B22" s="11" t="n">
        <v>53.927</v>
      </c>
      <c r="C22" s="11" t="n">
        <v>0.171</v>
      </c>
      <c r="D22" s="11" t="n">
        <v>4.963</v>
      </c>
      <c r="E22" s="11" t="n">
        <v>6.362</v>
      </c>
      <c r="F22" s="11" t="n">
        <v>0.152</v>
      </c>
      <c r="G22" s="11" t="n">
        <v>32.508</v>
      </c>
      <c r="H22" s="11" t="n">
        <v>0.895</v>
      </c>
      <c r="I22" s="11" t="n">
        <v>0.134</v>
      </c>
      <c r="J22" s="11" t="n">
        <v>0</v>
      </c>
      <c r="K22" s="11" t="n">
        <v>0</v>
      </c>
      <c r="L22" s="11" t="n">
        <v>0.474</v>
      </c>
      <c r="M22" s="11" t="n">
        <v>0.074</v>
      </c>
      <c r="N22" s="11" t="n">
        <v>99.66</v>
      </c>
      <c r="P22" s="11" t="n">
        <v>1.87564647364946</v>
      </c>
      <c r="Q22" s="11" t="n">
        <v>0.00447222844069648</v>
      </c>
      <c r="R22" s="11" t="n">
        <v>0.203431917242975</v>
      </c>
      <c r="S22" s="11" t="n">
        <v>0.185029740764581</v>
      </c>
      <c r="T22" s="11" t="n">
        <v>0.00447741192759638</v>
      </c>
      <c r="U22" s="11" t="n">
        <v>1.68562068866511</v>
      </c>
      <c r="V22" s="11" t="n">
        <v>0.0333495269819666</v>
      </c>
      <c r="W22" s="11" t="n">
        <v>0.00903561817208737</v>
      </c>
      <c r="X22" s="11" t="n">
        <v>0</v>
      </c>
      <c r="Y22" s="11" t="n">
        <v>0.0130328500187074</v>
      </c>
      <c r="Z22" s="11" t="n">
        <v>4.01409645586318</v>
      </c>
      <c r="AA22" s="11" t="n">
        <v>90.1088018448754</v>
      </c>
      <c r="AC22" s="11" t="n">
        <v>0.00903561817208737</v>
      </c>
      <c r="AD22" s="11" t="n">
        <v>0</v>
      </c>
      <c r="AE22" s="11" t="n">
        <v>0</v>
      </c>
      <c r="AF22" s="11" t="n">
        <v>0</v>
      </c>
      <c r="AG22" s="11" t="n">
        <v>0.0333495269819666</v>
      </c>
      <c r="AH22" s="11" t="n">
        <v>0.918650451223862</v>
      </c>
    </row>
    <row r="23" customFormat="false" ht="13" hidden="false" customHeight="false" outlineLevel="0" collapsed="false">
      <c r="A23" s="11" t="s">
        <v>104</v>
      </c>
      <c r="B23" s="11" t="n">
        <v>54.44</v>
      </c>
      <c r="C23" s="11" t="n">
        <v>0.125</v>
      </c>
      <c r="D23" s="11" t="n">
        <v>4.96</v>
      </c>
      <c r="E23" s="11" t="n">
        <v>6.22</v>
      </c>
      <c r="F23" s="11" t="n">
        <v>0.131</v>
      </c>
      <c r="G23" s="11" t="n">
        <v>32.295</v>
      </c>
      <c r="H23" s="11" t="n">
        <v>0.91</v>
      </c>
      <c r="I23" s="11" t="n">
        <v>0.114</v>
      </c>
      <c r="J23" s="11" t="n">
        <v>0.005</v>
      </c>
      <c r="K23" s="11" t="n">
        <v>0.008</v>
      </c>
      <c r="L23" s="11" t="n">
        <v>0.465</v>
      </c>
      <c r="M23" s="11" t="n">
        <v>0.056</v>
      </c>
      <c r="N23" s="11" t="n">
        <v>99.729</v>
      </c>
      <c r="P23" s="11" t="n">
        <v>1.88832068169951</v>
      </c>
      <c r="Q23" s="11" t="n">
        <v>0.00326024915410505</v>
      </c>
      <c r="R23" s="11" t="n">
        <v>0.202753986782024</v>
      </c>
      <c r="S23" s="11" t="n">
        <v>0.18040607978943</v>
      </c>
      <c r="T23" s="11" t="n">
        <v>0.00384828890567828</v>
      </c>
      <c r="U23" s="11" t="n">
        <v>1.67000510965809</v>
      </c>
      <c r="V23" s="11" t="n">
        <v>0.0338158995357809</v>
      </c>
      <c r="W23" s="11" t="n">
        <v>0.00766603561021781</v>
      </c>
      <c r="X23" s="11" t="n">
        <v>0.000221226248333752</v>
      </c>
      <c r="Y23" s="11" t="n">
        <v>0.0127504912575834</v>
      </c>
      <c r="Z23" s="11" t="n">
        <v>4.00304804864075</v>
      </c>
      <c r="AA23" s="11" t="n">
        <v>90.2504869826639</v>
      </c>
      <c r="AC23" s="11" t="n">
        <v>0.00766603561021781</v>
      </c>
      <c r="AD23" s="11" t="n">
        <v>0</v>
      </c>
      <c r="AE23" s="11" t="n">
        <v>0</v>
      </c>
      <c r="AF23" s="11" t="n">
        <v>0</v>
      </c>
      <c r="AG23" s="11" t="n">
        <v>0.0338158995357809</v>
      </c>
      <c r="AH23" s="11" t="n">
        <v>0.908297644955868</v>
      </c>
    </row>
    <row r="24" customFormat="false" ht="13" hidden="false" customHeight="false" outlineLevel="0" collapsed="false">
      <c r="A24" s="11" t="s">
        <v>105</v>
      </c>
      <c r="B24" s="11" t="n">
        <v>54.406</v>
      </c>
      <c r="C24" s="11" t="n">
        <v>0.104</v>
      </c>
      <c r="D24" s="11" t="n">
        <v>4.752</v>
      </c>
      <c r="E24" s="11" t="n">
        <v>6.302</v>
      </c>
      <c r="F24" s="11" t="n">
        <v>0.13</v>
      </c>
      <c r="G24" s="11" t="n">
        <v>32.482</v>
      </c>
      <c r="H24" s="11" t="n">
        <v>0.925</v>
      </c>
      <c r="I24" s="11" t="n">
        <v>0.108</v>
      </c>
      <c r="J24" s="11" t="n">
        <v>0</v>
      </c>
      <c r="K24" s="11" t="n">
        <v>0.01</v>
      </c>
      <c r="L24" s="11" t="n">
        <v>0.486</v>
      </c>
      <c r="M24" s="11" t="n">
        <v>0.135</v>
      </c>
      <c r="N24" s="11" t="n">
        <v>99.84</v>
      </c>
      <c r="P24" s="11" t="n">
        <v>1.88741696178468</v>
      </c>
      <c r="Q24" s="11" t="n">
        <v>0.00271292345559565</v>
      </c>
      <c r="R24" s="11" t="n">
        <v>0.194279770281925</v>
      </c>
      <c r="S24" s="11" t="n">
        <v>0.182811118919141</v>
      </c>
      <c r="T24" s="11" t="n">
        <v>0.00381947039931796</v>
      </c>
      <c r="U24" s="11" t="n">
        <v>1.67992037049155</v>
      </c>
      <c r="V24" s="11" t="n">
        <v>0.0343783246280101</v>
      </c>
      <c r="W24" s="11" t="n">
        <v>0.00726362073467434</v>
      </c>
      <c r="X24" s="11" t="n">
        <v>0</v>
      </c>
      <c r="Y24" s="11" t="n">
        <v>0.0133282661783422</v>
      </c>
      <c r="Z24" s="11" t="n">
        <v>4.00593082687324</v>
      </c>
      <c r="AA24" s="11" t="n">
        <v>90.1858577063634</v>
      </c>
      <c r="AC24" s="11" t="n">
        <v>0.00726362073467434</v>
      </c>
      <c r="AD24" s="11" t="n">
        <v>0</v>
      </c>
      <c r="AE24" s="11" t="n">
        <v>0</v>
      </c>
      <c r="AF24" s="11" t="n">
        <v>0</v>
      </c>
      <c r="AG24" s="11" t="n">
        <v>0.0343783246280101</v>
      </c>
      <c r="AH24" s="11" t="n">
        <v>0.91417658239134</v>
      </c>
    </row>
    <row r="25" customFormat="false" ht="13" hidden="false" customHeight="false" outlineLevel="0" collapsed="false">
      <c r="A25" s="11" t="s">
        <v>106</v>
      </c>
      <c r="B25" s="11" t="n">
        <v>54.335</v>
      </c>
      <c r="C25" s="11" t="n">
        <v>0.111</v>
      </c>
      <c r="D25" s="11" t="n">
        <v>4.859</v>
      </c>
      <c r="E25" s="11" t="n">
        <v>6.439</v>
      </c>
      <c r="F25" s="11" t="n">
        <v>0.15</v>
      </c>
      <c r="G25" s="11" t="n">
        <v>32.451</v>
      </c>
      <c r="H25" s="11" t="n">
        <v>0.907</v>
      </c>
      <c r="I25" s="11" t="n">
        <v>0.078</v>
      </c>
      <c r="J25" s="11" t="n">
        <v>0.047</v>
      </c>
      <c r="K25" s="11" t="n">
        <v>0.004</v>
      </c>
      <c r="L25" s="11" t="n">
        <v>0.446</v>
      </c>
      <c r="M25" s="11" t="n">
        <v>0.128</v>
      </c>
      <c r="N25" s="11" t="n">
        <v>99.955</v>
      </c>
      <c r="P25" s="11" t="n">
        <v>1.8841748734845</v>
      </c>
      <c r="Q25" s="11" t="n">
        <v>0.00289432742669464</v>
      </c>
      <c r="R25" s="11" t="n">
        <v>0.198572237056063</v>
      </c>
      <c r="S25" s="11" t="n">
        <v>0.186708080097913</v>
      </c>
      <c r="T25" s="11" t="n">
        <v>0.00440525989593226</v>
      </c>
      <c r="U25" s="11" t="n">
        <v>1.67762349137349</v>
      </c>
      <c r="V25" s="11" t="n">
        <v>0.0336954098044238</v>
      </c>
      <c r="W25" s="11" t="n">
        <v>0.00524378029199955</v>
      </c>
      <c r="X25" s="11" t="n">
        <v>0.00207897090443304</v>
      </c>
      <c r="Y25" s="11" t="n">
        <v>0.0122262346587523</v>
      </c>
      <c r="Z25" s="11" t="n">
        <v>4.00762266499421</v>
      </c>
      <c r="AA25" s="11" t="n">
        <v>89.9852535377838</v>
      </c>
      <c r="AC25" s="11" t="n">
        <v>0.00524378029199955</v>
      </c>
      <c r="AD25" s="11" t="n">
        <v>0</v>
      </c>
      <c r="AE25" s="11" t="n">
        <v>0</v>
      </c>
      <c r="AF25" s="11" t="n">
        <v>0</v>
      </c>
      <c r="AG25" s="11" t="n">
        <v>0.0336954098044238</v>
      </c>
      <c r="AH25" s="11" t="n">
        <v>0.915318080833492</v>
      </c>
    </row>
    <row r="26" customFormat="false" ht="13" hidden="false" customHeight="false" outlineLevel="0" collapsed="false">
      <c r="A26" s="11" t="s">
        <v>107</v>
      </c>
      <c r="B26" s="11" t="n">
        <v>52.158</v>
      </c>
      <c r="C26" s="11" t="n">
        <v>0.401</v>
      </c>
      <c r="D26" s="11" t="n">
        <v>6.706</v>
      </c>
      <c r="E26" s="11" t="n">
        <v>3.092</v>
      </c>
      <c r="F26" s="11" t="n">
        <v>0.152</v>
      </c>
      <c r="G26" s="11" t="n">
        <v>16.551</v>
      </c>
      <c r="H26" s="11" t="n">
        <v>17.889</v>
      </c>
      <c r="I26" s="11" t="n">
        <v>1.652</v>
      </c>
      <c r="J26" s="11" t="n">
        <v>0</v>
      </c>
      <c r="K26" s="11" t="n">
        <v>0</v>
      </c>
      <c r="L26" s="11" t="n">
        <v>1.289</v>
      </c>
      <c r="M26" s="11" t="n">
        <v>0.051</v>
      </c>
      <c r="N26" s="11" t="n">
        <v>99.941</v>
      </c>
      <c r="P26" s="11" t="n">
        <v>1.87958800944617</v>
      </c>
      <c r="Q26" s="11" t="n">
        <v>0.0108659888020562</v>
      </c>
      <c r="R26" s="11" t="n">
        <v>0.284796978739716</v>
      </c>
      <c r="S26" s="11" t="n">
        <v>0.093171775722108</v>
      </c>
      <c r="T26" s="11" t="n">
        <v>0.00463899670063676</v>
      </c>
      <c r="U26" s="11" t="n">
        <v>0.889182388628939</v>
      </c>
      <c r="V26" s="11" t="n">
        <v>0.690636805233289</v>
      </c>
      <c r="W26" s="11" t="n">
        <v>0.11541443412521</v>
      </c>
      <c r="X26" s="11" t="n">
        <v>0</v>
      </c>
      <c r="Y26" s="11" t="n">
        <v>0.0367207028255495</v>
      </c>
      <c r="Z26" s="11" t="n">
        <v>4.00501608022367</v>
      </c>
      <c r="AA26" s="11" t="n">
        <v>90.5154597900383</v>
      </c>
      <c r="AC26" s="11" t="n">
        <v>0.11541443412521</v>
      </c>
      <c r="AD26" s="11" t="n">
        <v>0.00499755642862013</v>
      </c>
      <c r="AE26" s="11" t="n">
        <v>0.00293421618671802</v>
      </c>
      <c r="AF26" s="11" t="n">
        <v>0.0183603514127748</v>
      </c>
      <c r="AG26" s="11" t="n">
        <v>0.664344681205176</v>
      </c>
      <c r="AH26" s="11" t="n">
        <v>0.159004741572935</v>
      </c>
    </row>
    <row r="27" customFormat="false" ht="13" hidden="false" customHeight="false" outlineLevel="0" collapsed="false">
      <c r="A27" s="11" t="s">
        <v>108</v>
      </c>
      <c r="B27" s="11" t="n">
        <v>51.262</v>
      </c>
      <c r="C27" s="11" t="n">
        <v>0.485</v>
      </c>
      <c r="D27" s="11" t="n">
        <v>7.071</v>
      </c>
      <c r="E27" s="11" t="n">
        <v>3.309</v>
      </c>
      <c r="F27" s="11" t="n">
        <v>0.115</v>
      </c>
      <c r="G27" s="11" t="n">
        <v>16.672</v>
      </c>
      <c r="H27" s="11" t="n">
        <v>17.606</v>
      </c>
      <c r="I27" s="11" t="n">
        <v>1.435</v>
      </c>
      <c r="J27" s="11" t="n">
        <v>0.002</v>
      </c>
      <c r="K27" s="11" t="n">
        <v>0</v>
      </c>
      <c r="L27" s="11" t="n">
        <v>1.217</v>
      </c>
      <c r="M27" s="11" t="n">
        <v>0.047</v>
      </c>
      <c r="N27" s="11" t="n">
        <v>99.221</v>
      </c>
      <c r="P27" s="11" t="n">
        <v>1.86173260410229</v>
      </c>
      <c r="Q27" s="11" t="n">
        <v>0.0132448377188585</v>
      </c>
      <c r="R27" s="11" t="n">
        <v>0.302644432061609</v>
      </c>
      <c r="S27" s="11" t="n">
        <v>0.100489729437332</v>
      </c>
      <c r="T27" s="11" t="n">
        <v>0.00353718959189359</v>
      </c>
      <c r="U27" s="11" t="n">
        <v>0.902681075565214</v>
      </c>
      <c r="V27" s="11" t="n">
        <v>0.685021771878541</v>
      </c>
      <c r="W27" s="11" t="n">
        <v>0.101037363959262</v>
      </c>
      <c r="X27" s="11" t="n">
        <v>9.26532741249631E-005</v>
      </c>
      <c r="Y27" s="11" t="n">
        <v>0.0349404640140446</v>
      </c>
      <c r="Z27" s="11" t="n">
        <v>4.00542212160317</v>
      </c>
      <c r="AA27" s="11" t="n">
        <v>89.9827896768709</v>
      </c>
      <c r="AC27" s="11" t="n">
        <v>0.101037363959262</v>
      </c>
      <c r="AD27" s="11" t="n">
        <v>0.037230031938451</v>
      </c>
      <c r="AE27" s="11" t="n">
        <v>0</v>
      </c>
      <c r="AF27" s="11" t="n">
        <v>0.0174702320070223</v>
      </c>
      <c r="AG27" s="11" t="n">
        <v>0.630321507933068</v>
      </c>
      <c r="AH27" s="11" t="n">
        <v>0.186424648534739</v>
      </c>
    </row>
    <row r="28" customFormat="false" ht="13" hidden="false" customHeight="false" outlineLevel="0" collapsed="false">
      <c r="A28" s="11" t="s">
        <v>109</v>
      </c>
      <c r="B28" s="11" t="n">
        <v>51.845</v>
      </c>
      <c r="C28" s="11" t="n">
        <v>0.376</v>
      </c>
      <c r="D28" s="11" t="n">
        <v>6.747</v>
      </c>
      <c r="E28" s="11" t="n">
        <v>3.214</v>
      </c>
      <c r="F28" s="11" t="n">
        <v>0.121</v>
      </c>
      <c r="G28" s="11" t="n">
        <v>16.44</v>
      </c>
      <c r="H28" s="11" t="n">
        <v>17.676</v>
      </c>
      <c r="I28" s="11" t="n">
        <v>1.713</v>
      </c>
      <c r="J28" s="11" t="n">
        <v>0.011</v>
      </c>
      <c r="K28" s="11" t="n">
        <v>0.028</v>
      </c>
      <c r="L28" s="11" t="n">
        <v>1.348</v>
      </c>
      <c r="M28" s="11" t="n">
        <v>0.031</v>
      </c>
      <c r="N28" s="11" t="n">
        <v>99.55</v>
      </c>
      <c r="P28" s="11" t="n">
        <v>1.87720442124336</v>
      </c>
      <c r="Q28" s="11" t="n">
        <v>0.0102370701471741</v>
      </c>
      <c r="R28" s="11" t="n">
        <v>0.287902537468301</v>
      </c>
      <c r="S28" s="11" t="n">
        <v>0.0973091577420488</v>
      </c>
      <c r="T28" s="11" t="n">
        <v>0.00371046893373574</v>
      </c>
      <c r="U28" s="11" t="n">
        <v>0.887424430748203</v>
      </c>
      <c r="V28" s="11" t="n">
        <v>0.685662821563977</v>
      </c>
      <c r="W28" s="11" t="n">
        <v>0.120245934073837</v>
      </c>
      <c r="X28" s="11" t="n">
        <v>0.000508049925032258</v>
      </c>
      <c r="Y28" s="11" t="n">
        <v>0.0385843255744475</v>
      </c>
      <c r="Z28" s="11" t="n">
        <v>4.00878921742011</v>
      </c>
      <c r="AA28" s="11" t="n">
        <v>90.1182249819224</v>
      </c>
      <c r="AC28" s="11" t="n">
        <v>0.120245934073837</v>
      </c>
      <c r="AD28" s="11" t="n">
        <v>0.00254964468280727</v>
      </c>
      <c r="AE28" s="11" t="n">
        <v>0.00384371273218339</v>
      </c>
      <c r="AF28" s="11" t="n">
        <v>0.0192921627872238</v>
      </c>
      <c r="AG28" s="11" t="n">
        <v>0.659977301361763</v>
      </c>
      <c r="AH28" s="11" t="n">
        <v>0.162378143564245</v>
      </c>
    </row>
    <row r="29" customFormat="false" ht="13" hidden="false" customHeight="false" outlineLevel="0" collapsed="false">
      <c r="A29" s="11" t="s">
        <v>110</v>
      </c>
      <c r="B29" s="11" t="n">
        <v>51.632</v>
      </c>
      <c r="C29" s="11" t="n">
        <v>0.468</v>
      </c>
      <c r="D29" s="11" t="n">
        <v>6.572</v>
      </c>
      <c r="E29" s="11" t="n">
        <v>3.113</v>
      </c>
      <c r="F29" s="11" t="n">
        <v>0.117</v>
      </c>
      <c r="G29" s="11" t="n">
        <v>16.199</v>
      </c>
      <c r="H29" s="11" t="n">
        <v>17.802</v>
      </c>
      <c r="I29" s="11" t="n">
        <v>1.555</v>
      </c>
      <c r="J29" s="11" t="n">
        <v>0.009</v>
      </c>
      <c r="K29" s="11" t="n">
        <v>0.016</v>
      </c>
      <c r="L29" s="11" t="n">
        <v>1.303</v>
      </c>
      <c r="M29" s="11" t="n">
        <v>0.084</v>
      </c>
      <c r="N29" s="11" t="n">
        <v>98.87</v>
      </c>
      <c r="P29" s="11" t="n">
        <v>1.88169124738512</v>
      </c>
      <c r="Q29" s="11" t="n">
        <v>0.0128250307332561</v>
      </c>
      <c r="R29" s="11" t="n">
        <v>0.282265022152093</v>
      </c>
      <c r="S29" s="11" t="n">
        <v>0.0948662402602415</v>
      </c>
      <c r="T29" s="11" t="n">
        <v>0.00361122059341401</v>
      </c>
      <c r="U29" s="11" t="n">
        <v>0.88012123605843</v>
      </c>
      <c r="V29" s="11" t="n">
        <v>0.695056537416124</v>
      </c>
      <c r="W29" s="11" t="n">
        <v>0.109867225637856</v>
      </c>
      <c r="X29" s="11" t="n">
        <v>0.000418389660128679</v>
      </c>
      <c r="Y29" s="11" t="n">
        <v>0.0375396452465719</v>
      </c>
      <c r="Z29" s="11" t="n">
        <v>3.99826179514323</v>
      </c>
      <c r="AA29" s="11" t="n">
        <v>90.2700042242148</v>
      </c>
      <c r="AC29" s="11" t="n">
        <v>0.109867225637856</v>
      </c>
      <c r="AD29" s="11" t="n">
        <v>0.00844152697702465</v>
      </c>
      <c r="AE29" s="11" t="n">
        <v>0.00219175187811571</v>
      </c>
      <c r="AF29" s="11" t="n">
        <v>0.018769822623286</v>
      </c>
      <c r="AG29" s="11" t="n">
        <v>0.665653435937697</v>
      </c>
      <c r="AH29" s="11" t="n">
        <v>0.154667020190487</v>
      </c>
    </row>
    <row r="30" customFormat="false" ht="13" hidden="false" customHeight="false" outlineLevel="0" collapsed="false">
      <c r="A30" s="11" t="s">
        <v>111</v>
      </c>
      <c r="B30" s="11" t="n">
        <v>52.326</v>
      </c>
      <c r="C30" s="11" t="n">
        <v>0.458</v>
      </c>
      <c r="D30" s="11" t="n">
        <v>6.764</v>
      </c>
      <c r="E30" s="11" t="n">
        <v>3.129</v>
      </c>
      <c r="F30" s="11" t="n">
        <v>0.076</v>
      </c>
      <c r="G30" s="11" t="n">
        <v>16.418</v>
      </c>
      <c r="H30" s="11" t="n">
        <v>17.805</v>
      </c>
      <c r="I30" s="11" t="n">
        <v>1.695</v>
      </c>
      <c r="J30" s="11" t="n">
        <v>0.014</v>
      </c>
      <c r="K30" s="11" t="n">
        <v>0.026</v>
      </c>
      <c r="L30" s="11" t="n">
        <v>1.455</v>
      </c>
      <c r="M30" s="11" t="n">
        <v>0.024</v>
      </c>
      <c r="N30" s="11" t="n">
        <v>100.19</v>
      </c>
      <c r="P30" s="11" t="n">
        <v>1.88080408136052</v>
      </c>
      <c r="Q30" s="11" t="n">
        <v>0.0123786887838404</v>
      </c>
      <c r="R30" s="11" t="n">
        <v>0.286523147600408</v>
      </c>
      <c r="S30" s="11" t="n">
        <v>0.0940447889875639</v>
      </c>
      <c r="T30" s="11" t="n">
        <v>0.00231354714455147</v>
      </c>
      <c r="U30" s="11" t="n">
        <v>0.879774056205208</v>
      </c>
      <c r="V30" s="11" t="n">
        <v>0.685630168393351</v>
      </c>
      <c r="W30" s="11" t="n">
        <v>0.118114732836758</v>
      </c>
      <c r="X30" s="11" t="n">
        <v>0.000641893642329516</v>
      </c>
      <c r="Y30" s="11" t="n">
        <v>0.0413433197891568</v>
      </c>
      <c r="Z30" s="11" t="n">
        <v>4.00156842474369</v>
      </c>
      <c r="AA30" s="11" t="n">
        <v>90.342681346555</v>
      </c>
      <c r="AC30" s="11" t="n">
        <v>0.118114732836758</v>
      </c>
      <c r="AD30" s="11" t="n">
        <v>0.00108118580271953</v>
      </c>
      <c r="AE30" s="11" t="n">
        <v>0.00564875149056043</v>
      </c>
      <c r="AF30" s="11" t="n">
        <v>0.0206716598945784</v>
      </c>
      <c r="AG30" s="11" t="n">
        <v>0.658228571205493</v>
      </c>
      <c r="AH30" s="11" t="n">
        <v>0.157795136993639</v>
      </c>
    </row>
    <row r="31" customFormat="false" ht="13" hidden="false" customHeight="false" outlineLevel="0" collapsed="false">
      <c r="A31" s="11" t="s">
        <v>112</v>
      </c>
      <c r="B31" s="11" t="n">
        <v>52.396</v>
      </c>
      <c r="C31" s="11" t="n">
        <v>0.497</v>
      </c>
      <c r="D31" s="11" t="n">
        <v>6.479</v>
      </c>
      <c r="E31" s="11" t="n">
        <v>3.071</v>
      </c>
      <c r="F31" s="11" t="n">
        <v>0.082</v>
      </c>
      <c r="G31" s="11" t="n">
        <v>16.351</v>
      </c>
      <c r="H31" s="11" t="n">
        <v>17.761</v>
      </c>
      <c r="I31" s="11" t="n">
        <v>1.714</v>
      </c>
      <c r="J31" s="11" t="n">
        <v>0.015</v>
      </c>
      <c r="K31" s="11" t="n">
        <v>0.002</v>
      </c>
      <c r="L31" s="11" t="n">
        <v>1.312</v>
      </c>
      <c r="M31" s="11" t="n">
        <v>0.023</v>
      </c>
      <c r="N31" s="11" t="n">
        <v>99.703</v>
      </c>
      <c r="P31" s="11" t="n">
        <v>1.89064727139854</v>
      </c>
      <c r="Q31" s="11" t="n">
        <v>0.013485029852238</v>
      </c>
      <c r="R31" s="11" t="n">
        <v>0.275518300946153</v>
      </c>
      <c r="S31" s="11" t="n">
        <v>0.0926606509321821</v>
      </c>
      <c r="T31" s="11" t="n">
        <v>0.00250590712546758</v>
      </c>
      <c r="U31" s="11" t="n">
        <v>0.879592616583076</v>
      </c>
      <c r="V31" s="11" t="n">
        <v>0.686596700564564</v>
      </c>
      <c r="W31" s="11" t="n">
        <v>0.119903412681458</v>
      </c>
      <c r="X31" s="11" t="n">
        <v>0.000690418873235474</v>
      </c>
      <c r="Y31" s="11" t="n">
        <v>0.0374250634696147</v>
      </c>
      <c r="Z31" s="11" t="n">
        <v>3.99902537242653</v>
      </c>
      <c r="AA31" s="11" t="n">
        <v>90.4694945208062</v>
      </c>
      <c r="AC31" s="11" t="n">
        <v>0.109352728601462</v>
      </c>
      <c r="AD31" s="11" t="n">
        <v>0</v>
      </c>
      <c r="AE31" s="11" t="n">
        <v>0.006742514926119</v>
      </c>
      <c r="AF31" s="11" t="n">
        <v>0.0187125317348074</v>
      </c>
      <c r="AG31" s="11" t="n">
        <v>0.661141653903637</v>
      </c>
      <c r="AH31" s="11" t="n">
        <v>0.155555806805811</v>
      </c>
    </row>
    <row r="32" customFormat="false" ht="13" hidden="false" customHeight="false" outlineLevel="0" collapsed="false">
      <c r="A32" s="11" t="s">
        <v>113</v>
      </c>
      <c r="B32" s="11" t="n">
        <v>52.143</v>
      </c>
      <c r="C32" s="11" t="n">
        <v>0.326</v>
      </c>
      <c r="D32" s="11" t="n">
        <v>6.648</v>
      </c>
      <c r="E32" s="11" t="n">
        <v>3.042</v>
      </c>
      <c r="F32" s="11" t="n">
        <v>0.121</v>
      </c>
      <c r="G32" s="11" t="n">
        <v>16.527</v>
      </c>
      <c r="H32" s="11" t="n">
        <v>17.886</v>
      </c>
      <c r="I32" s="11" t="n">
        <v>1.737</v>
      </c>
      <c r="J32" s="11" t="n">
        <v>0.003</v>
      </c>
      <c r="K32" s="11" t="n">
        <v>0.036</v>
      </c>
      <c r="L32" s="11" t="n">
        <v>1.328</v>
      </c>
      <c r="M32" s="11" t="n">
        <v>0.066</v>
      </c>
      <c r="N32" s="11" t="n">
        <v>99.863</v>
      </c>
      <c r="P32" s="11" t="n">
        <v>1.88141772474878</v>
      </c>
      <c r="Q32" s="11" t="n">
        <v>0.0088448396039484</v>
      </c>
      <c r="R32" s="11" t="n">
        <v>0.28268991843278</v>
      </c>
      <c r="S32" s="11" t="n">
        <v>0.0917807448975311</v>
      </c>
      <c r="T32" s="11" t="n">
        <v>0.00369754379865698</v>
      </c>
      <c r="U32" s="11" t="n">
        <v>0.889013020775394</v>
      </c>
      <c r="V32" s="11" t="n">
        <v>0.691392019528525</v>
      </c>
      <c r="W32" s="11" t="n">
        <v>0.121505904608598</v>
      </c>
      <c r="X32" s="11" t="n">
        <v>0.000138076410526255</v>
      </c>
      <c r="Y32" s="11" t="n">
        <v>0.0378794464330027</v>
      </c>
      <c r="Z32" s="11" t="n">
        <v>4.00835923923775</v>
      </c>
      <c r="AA32" s="11" t="n">
        <v>90.6421973599557</v>
      </c>
      <c r="AC32" s="11" t="n">
        <v>0.118582275251217</v>
      </c>
      <c r="AD32" s="11" t="n">
        <v>0</v>
      </c>
      <c r="AE32" s="11" t="n">
        <v>0.0044224198019742</v>
      </c>
      <c r="AF32" s="11" t="n">
        <v>0.0189397232165013</v>
      </c>
      <c r="AG32" s="11" t="n">
        <v>0.66802987651005</v>
      </c>
      <c r="AH32" s="11" t="n">
        <v>0.156381944581438</v>
      </c>
    </row>
    <row r="33" customFormat="false" ht="13" hidden="false" customHeight="false" outlineLevel="0" collapsed="false">
      <c r="A33" s="11" t="s">
        <v>114</v>
      </c>
      <c r="B33" s="11" t="n">
        <v>52.574</v>
      </c>
      <c r="C33" s="11" t="n">
        <v>0.385</v>
      </c>
      <c r="D33" s="11" t="n">
        <v>6.454</v>
      </c>
      <c r="E33" s="11" t="n">
        <v>3.149</v>
      </c>
      <c r="F33" s="11" t="n">
        <v>0.127</v>
      </c>
      <c r="G33" s="11" t="n">
        <v>16.613</v>
      </c>
      <c r="H33" s="11" t="n">
        <v>17.898</v>
      </c>
      <c r="I33" s="11" t="n">
        <v>1.685</v>
      </c>
      <c r="J33" s="11" t="n">
        <v>0.015</v>
      </c>
      <c r="K33" s="11" t="n">
        <v>0.003</v>
      </c>
      <c r="L33" s="11" t="n">
        <v>1.35</v>
      </c>
      <c r="M33" s="11" t="n">
        <v>0.07</v>
      </c>
      <c r="N33" s="11" t="n">
        <v>100.323</v>
      </c>
      <c r="P33" s="11" t="n">
        <v>1.88754813271798</v>
      </c>
      <c r="Q33" s="11" t="n">
        <v>0.0103937170169947</v>
      </c>
      <c r="R33" s="11" t="n">
        <v>0.273077594231092</v>
      </c>
      <c r="S33" s="11" t="n">
        <v>0.0945372198368766</v>
      </c>
      <c r="T33" s="11" t="n">
        <v>0.00386161946574752</v>
      </c>
      <c r="U33" s="11" t="n">
        <v>0.889201030078711</v>
      </c>
      <c r="V33" s="11" t="n">
        <v>0.688419933439085</v>
      </c>
      <c r="W33" s="11" t="n">
        <v>0.117283054238151</v>
      </c>
      <c r="X33" s="11" t="n">
        <v>0.000686953420181878</v>
      </c>
      <c r="Y33" s="11" t="n">
        <v>0.0383157308967234</v>
      </c>
      <c r="Z33" s="11" t="n">
        <v>4.00332498534154</v>
      </c>
      <c r="AA33" s="11" t="n">
        <v>90.3900026409476</v>
      </c>
      <c r="AC33" s="11" t="n">
        <v>0.112451867282023</v>
      </c>
      <c r="AD33" s="11" t="n">
        <v>0</v>
      </c>
      <c r="AE33" s="11" t="n">
        <v>0.00519685850849733</v>
      </c>
      <c r="AF33" s="11" t="n">
        <v>0.0191578654483617</v>
      </c>
      <c r="AG33" s="11" t="n">
        <v>0.664065209482226</v>
      </c>
      <c r="AH33" s="11" t="n">
        <v>0.159836520216681</v>
      </c>
    </row>
    <row r="34" customFormat="false" ht="13" hidden="false" customHeight="false" outlineLevel="0" collapsed="false">
      <c r="A34" s="11" t="s">
        <v>115</v>
      </c>
      <c r="B34" s="11" t="n">
        <v>52.63</v>
      </c>
      <c r="C34" s="11" t="n">
        <v>0.415</v>
      </c>
      <c r="D34" s="11" t="n">
        <v>6.613</v>
      </c>
      <c r="E34" s="11" t="n">
        <v>3.203</v>
      </c>
      <c r="F34" s="11" t="n">
        <v>0.13</v>
      </c>
      <c r="G34" s="11" t="n">
        <v>16.622</v>
      </c>
      <c r="H34" s="11" t="n">
        <v>18.015</v>
      </c>
      <c r="I34" s="11" t="n">
        <v>1.753</v>
      </c>
      <c r="J34" s="11" t="n">
        <v>0.002</v>
      </c>
      <c r="K34" s="11" t="n">
        <v>0.033</v>
      </c>
      <c r="L34" s="11" t="n">
        <v>1.328</v>
      </c>
      <c r="M34" s="11" t="n">
        <v>0.053</v>
      </c>
      <c r="N34" s="11" t="n">
        <v>100.797</v>
      </c>
      <c r="P34" s="11" t="n">
        <v>1.88232184461315</v>
      </c>
      <c r="Q34" s="11" t="n">
        <v>0.0111607082043007</v>
      </c>
      <c r="R34" s="11" t="n">
        <v>0.278733474127239</v>
      </c>
      <c r="S34" s="11" t="n">
        <v>0.095790094672877</v>
      </c>
      <c r="T34" s="11" t="n">
        <v>0.00393769980801939</v>
      </c>
      <c r="U34" s="11" t="n">
        <v>0.886275345306211</v>
      </c>
      <c r="V34" s="11" t="n">
        <v>0.690266342755107</v>
      </c>
      <c r="W34" s="11" t="n">
        <v>0.121548828143001</v>
      </c>
      <c r="X34" s="11" t="n">
        <v>9.12429934283506E-005</v>
      </c>
      <c r="Y34" s="11" t="n">
        <v>0.0375469720220475</v>
      </c>
      <c r="Z34" s="11" t="n">
        <v>4.00767255264538</v>
      </c>
      <c r="AA34" s="11" t="n">
        <v>90.2460578721804</v>
      </c>
      <c r="AC34" s="11" t="n">
        <v>0.117678155386854</v>
      </c>
      <c r="AD34" s="11" t="n">
        <v>0</v>
      </c>
      <c r="AE34" s="11" t="n">
        <v>0.00558035410215036</v>
      </c>
      <c r="AF34" s="11" t="n">
        <v>0.0187734860110237</v>
      </c>
      <c r="AG34" s="11" t="n">
        <v>0.665912502641932</v>
      </c>
      <c r="AH34" s="11" t="n">
        <v>0.158076468668578</v>
      </c>
    </row>
    <row r="35" customFormat="false" ht="13" hidden="false" customHeight="false" outlineLevel="0" collapsed="false">
      <c r="A35" s="11" t="s">
        <v>116</v>
      </c>
      <c r="B35" s="11" t="n">
        <v>52.688</v>
      </c>
      <c r="C35" s="11" t="n">
        <v>0.421</v>
      </c>
      <c r="D35" s="11" t="n">
        <v>6.563</v>
      </c>
      <c r="E35" s="11" t="n">
        <v>3.061</v>
      </c>
      <c r="F35" s="11" t="n">
        <v>0.138</v>
      </c>
      <c r="G35" s="11" t="n">
        <v>16.355</v>
      </c>
      <c r="H35" s="11" t="n">
        <v>17.949</v>
      </c>
      <c r="I35" s="11" t="n">
        <v>1.717</v>
      </c>
      <c r="J35" s="11" t="n">
        <v>0.02</v>
      </c>
      <c r="K35" s="11" t="n">
        <v>0.017</v>
      </c>
      <c r="L35" s="11" t="n">
        <v>1.373</v>
      </c>
      <c r="M35" s="11" t="n">
        <v>0.045</v>
      </c>
      <c r="N35" s="11" t="n">
        <v>100.347</v>
      </c>
      <c r="P35" s="11" t="n">
        <v>1.89026184490713</v>
      </c>
      <c r="Q35" s="11" t="n">
        <v>0.0113573103976032</v>
      </c>
      <c r="R35" s="11" t="n">
        <v>0.277487070442773</v>
      </c>
      <c r="S35" s="11" t="n">
        <v>0.0918283404973205</v>
      </c>
      <c r="T35" s="11" t="n">
        <v>0.00419303107527397</v>
      </c>
      <c r="U35" s="11" t="n">
        <v>0.87475348444085</v>
      </c>
      <c r="V35" s="11" t="n">
        <v>0.689878215617229</v>
      </c>
      <c r="W35" s="11" t="n">
        <v>0.119423253230834</v>
      </c>
      <c r="X35" s="11" t="n">
        <v>0.000915270083633143</v>
      </c>
      <c r="Y35" s="11" t="n">
        <v>0.038940105493035</v>
      </c>
      <c r="Z35" s="11" t="n">
        <v>3.99903792618568</v>
      </c>
      <c r="AA35" s="11" t="n">
        <v>90.4996826830264</v>
      </c>
      <c r="AC35" s="11" t="n">
        <v>0.109738155092868</v>
      </c>
      <c r="AD35" s="11" t="n">
        <v>0</v>
      </c>
      <c r="AE35" s="11" t="n">
        <v>0.00567865519880162</v>
      </c>
      <c r="AF35" s="11" t="n">
        <v>0.0194700527465175</v>
      </c>
      <c r="AG35" s="11" t="n">
        <v>0.66472950767191</v>
      </c>
      <c r="AH35" s="11" t="n">
        <v>0.15092615863313</v>
      </c>
    </row>
    <row r="36" customFormat="false" ht="13" hidden="false" customHeight="false" outlineLevel="0" collapsed="false">
      <c r="A36" s="11" t="s">
        <v>116</v>
      </c>
      <c r="B36" s="11" t="n">
        <v>52.639</v>
      </c>
      <c r="C36" s="11" t="n">
        <v>0.399</v>
      </c>
      <c r="D36" s="11" t="n">
        <v>6.607</v>
      </c>
      <c r="E36" s="11" t="n">
        <v>3.078</v>
      </c>
      <c r="F36" s="11" t="n">
        <v>0.085</v>
      </c>
      <c r="G36" s="11" t="n">
        <v>16.451</v>
      </c>
      <c r="H36" s="11" t="n">
        <v>17.959</v>
      </c>
      <c r="I36" s="11" t="n">
        <v>1.806</v>
      </c>
      <c r="J36" s="11" t="n">
        <v>0.01</v>
      </c>
      <c r="K36" s="11" t="n">
        <v>0.024</v>
      </c>
      <c r="L36" s="11" t="n">
        <v>1.372</v>
      </c>
      <c r="M36" s="11" t="n">
        <v>0.027</v>
      </c>
      <c r="N36" s="11" t="n">
        <v>100.457</v>
      </c>
      <c r="P36" s="11" t="n">
        <v>1.88699098937628</v>
      </c>
      <c r="Q36" s="11" t="n">
        <v>0.010755193701955</v>
      </c>
      <c r="R36" s="11" t="n">
        <v>0.279123624411483</v>
      </c>
      <c r="S36" s="11" t="n">
        <v>0.0922643577819965</v>
      </c>
      <c r="T36" s="11" t="n">
        <v>0.00258059506062971</v>
      </c>
      <c r="U36" s="11" t="n">
        <v>0.879183191111146</v>
      </c>
      <c r="V36" s="11" t="n">
        <v>0.689709591520862</v>
      </c>
      <c r="W36" s="11" t="n">
        <v>0.125512878523826</v>
      </c>
      <c r="X36" s="11" t="n">
        <v>0.000457268424131564</v>
      </c>
      <c r="Y36" s="11" t="n">
        <v>0.0388805714335403</v>
      </c>
      <c r="Z36" s="11" t="n">
        <v>4.00545826134585</v>
      </c>
      <c r="AA36" s="11" t="n">
        <v>90.5023840054852</v>
      </c>
      <c r="AC36" s="11" t="n">
        <v>0.113009010623716</v>
      </c>
      <c r="AD36" s="11" t="n">
        <v>0</v>
      </c>
      <c r="AE36" s="11" t="n">
        <v>0.00537759685097751</v>
      </c>
      <c r="AF36" s="11" t="n">
        <v>0.0194402857167701</v>
      </c>
      <c r="AG36" s="11" t="n">
        <v>0.664891708953114</v>
      </c>
      <c r="AH36" s="11" t="n">
        <v>0.153277919970014</v>
      </c>
    </row>
    <row r="37" customFormat="false" ht="13" hidden="false" customHeight="false" outlineLevel="0" collapsed="false">
      <c r="A37" s="11" t="s">
        <v>117</v>
      </c>
      <c r="B37" s="11" t="n">
        <v>52.211</v>
      </c>
      <c r="C37" s="11" t="n">
        <v>0.419</v>
      </c>
      <c r="D37" s="11" t="n">
        <v>6.52</v>
      </c>
      <c r="E37" s="11" t="n">
        <v>3.157</v>
      </c>
      <c r="F37" s="11" t="n">
        <v>0.085</v>
      </c>
      <c r="G37" s="11" t="n">
        <v>16.521</v>
      </c>
      <c r="H37" s="11" t="n">
        <v>17.905</v>
      </c>
      <c r="I37" s="11" t="n">
        <v>1.666</v>
      </c>
      <c r="J37" s="11" t="n">
        <v>0.001</v>
      </c>
      <c r="K37" s="11" t="n">
        <v>0</v>
      </c>
      <c r="L37" s="11" t="n">
        <v>1.401</v>
      </c>
      <c r="M37" s="11" t="n">
        <v>0.077</v>
      </c>
      <c r="N37" s="11" t="n">
        <v>99.963</v>
      </c>
      <c r="P37" s="11" t="n">
        <v>1.88215105980522</v>
      </c>
      <c r="Q37" s="11" t="n">
        <v>0.011357680117861</v>
      </c>
      <c r="R37" s="11" t="n">
        <v>0.276993867314688</v>
      </c>
      <c r="S37" s="11" t="n">
        <v>0.095163454457253</v>
      </c>
      <c r="T37" s="11" t="n">
        <v>0.00259507629629709</v>
      </c>
      <c r="U37" s="11" t="n">
        <v>0.887878775227076</v>
      </c>
      <c r="V37" s="11" t="n">
        <v>0.691494467270295</v>
      </c>
      <c r="W37" s="11" t="n">
        <v>0.116432925595437</v>
      </c>
      <c r="X37" s="11" t="n">
        <v>4.59834426025516E-005</v>
      </c>
      <c r="Y37" s="11" t="n">
        <v>0.0399251845441952</v>
      </c>
      <c r="Z37" s="11" t="n">
        <v>4.00403847407093</v>
      </c>
      <c r="AA37" s="11" t="n">
        <v>90.3194947700455</v>
      </c>
      <c r="AC37" s="11" t="n">
        <v>0.116432925595437</v>
      </c>
      <c r="AD37" s="11" t="n">
        <v>0.00141601459934072</v>
      </c>
      <c r="AE37" s="11" t="n">
        <v>0.00497083275926015</v>
      </c>
      <c r="AF37" s="11" t="n">
        <v>0.0199625922720976</v>
      </c>
      <c r="AG37" s="11" t="n">
        <v>0.665145027639596</v>
      </c>
      <c r="AH37" s="11" t="n">
        <v>0.158948601022366</v>
      </c>
    </row>
    <row r="38" customFormat="false" ht="13" hidden="false" customHeight="false" outlineLevel="0" collapsed="false">
      <c r="A38" s="11" t="s">
        <v>118</v>
      </c>
      <c r="B38" s="11" t="n">
        <v>51.591</v>
      </c>
      <c r="C38" s="11" t="n">
        <v>0.426</v>
      </c>
      <c r="D38" s="11" t="n">
        <v>6.626</v>
      </c>
      <c r="E38" s="11" t="n">
        <v>3.236</v>
      </c>
      <c r="F38" s="11" t="n">
        <v>0.082</v>
      </c>
      <c r="G38" s="11" t="n">
        <v>16.577</v>
      </c>
      <c r="H38" s="11" t="n">
        <v>17.881</v>
      </c>
      <c r="I38" s="11" t="n">
        <v>1.776</v>
      </c>
      <c r="J38" s="11" t="n">
        <v>0</v>
      </c>
      <c r="K38" s="11" t="n">
        <v>0.016</v>
      </c>
      <c r="L38" s="11" t="n">
        <v>1.354</v>
      </c>
      <c r="M38" s="11" t="n">
        <v>0.009</v>
      </c>
      <c r="N38" s="11" t="n">
        <v>99.574</v>
      </c>
      <c r="P38" s="11" t="n">
        <v>1.87019709079883</v>
      </c>
      <c r="Q38" s="11" t="n">
        <v>0.0116119772124279</v>
      </c>
      <c r="R38" s="11" t="n">
        <v>0.283070723889825</v>
      </c>
      <c r="S38" s="11" t="n">
        <v>0.0980900815446689</v>
      </c>
      <c r="T38" s="11" t="n">
        <v>0.00251747996721374</v>
      </c>
      <c r="U38" s="11" t="n">
        <v>0.895868458708063</v>
      </c>
      <c r="V38" s="11" t="n">
        <v>0.694427887490551</v>
      </c>
      <c r="W38" s="11" t="n">
        <v>0.124814413493132</v>
      </c>
      <c r="X38" s="11" t="n">
        <v>0</v>
      </c>
      <c r="Y38" s="11" t="n">
        <v>0.038801492152694</v>
      </c>
      <c r="Z38" s="11" t="n">
        <v>4.01939960525741</v>
      </c>
      <c r="AA38" s="11" t="n">
        <v>90.1313709201867</v>
      </c>
      <c r="AC38" s="11" t="n">
        <v>0.124814413493132</v>
      </c>
      <c r="AD38" s="11" t="n">
        <v>0.00498849570803486</v>
      </c>
      <c r="AE38" s="11" t="n">
        <v>0.00331174075219649</v>
      </c>
      <c r="AF38" s="11" t="n">
        <v>0.019400746076347</v>
      </c>
      <c r="AG38" s="11" t="n">
        <v>0.666726904953972</v>
      </c>
      <c r="AH38" s="11" t="n">
        <v>0.16361581764938</v>
      </c>
    </row>
    <row r="39" customFormat="false" ht="13" hidden="false" customHeight="false" outlineLevel="0" collapsed="false">
      <c r="A39" s="11" t="s">
        <v>119</v>
      </c>
      <c r="B39" s="11" t="n">
        <v>51.925</v>
      </c>
      <c r="C39" s="11" t="n">
        <v>0.424</v>
      </c>
      <c r="D39" s="11" t="n">
        <v>6.572</v>
      </c>
      <c r="E39" s="11" t="n">
        <v>3.091</v>
      </c>
      <c r="F39" s="11" t="n">
        <v>0.077</v>
      </c>
      <c r="G39" s="11" t="n">
        <v>16.527</v>
      </c>
      <c r="H39" s="11" t="n">
        <v>17.866</v>
      </c>
      <c r="I39" s="11" t="n">
        <v>1.708</v>
      </c>
      <c r="J39" s="11" t="n">
        <v>0.013</v>
      </c>
      <c r="K39" s="11" t="n">
        <v>0.032</v>
      </c>
      <c r="L39" s="11" t="n">
        <v>1.338</v>
      </c>
      <c r="M39" s="11" t="n">
        <v>0.042</v>
      </c>
      <c r="N39" s="11" t="n">
        <v>99.615</v>
      </c>
      <c r="P39" s="11" t="n">
        <v>1.87886080229427</v>
      </c>
      <c r="Q39" s="11" t="n">
        <v>0.0115363148974205</v>
      </c>
      <c r="R39" s="11" t="n">
        <v>0.280250082085337</v>
      </c>
      <c r="S39" s="11" t="n">
        <v>0.0935233936299208</v>
      </c>
      <c r="T39" s="11" t="n">
        <v>0.00235964986832483</v>
      </c>
      <c r="U39" s="11" t="n">
        <v>0.891532143191546</v>
      </c>
      <c r="V39" s="11" t="n">
        <v>0.692575859300961</v>
      </c>
      <c r="W39" s="11" t="n">
        <v>0.119815861552956</v>
      </c>
      <c r="X39" s="11" t="n">
        <v>0.000600026553496711</v>
      </c>
      <c r="Y39" s="11" t="n">
        <v>0.0382728273239393</v>
      </c>
      <c r="Z39" s="11" t="n">
        <v>4.00932696069817</v>
      </c>
      <c r="AA39" s="11" t="n">
        <v>90.5057745341245</v>
      </c>
      <c r="AC39" s="11" t="n">
        <v>0.119815861552956</v>
      </c>
      <c r="AD39" s="11" t="n">
        <v>0.00132333615277412</v>
      </c>
      <c r="AE39" s="11" t="n">
        <v>0.00510648937232321</v>
      </c>
      <c r="AF39" s="11" t="n">
        <v>0.0191364136619696</v>
      </c>
      <c r="AG39" s="11" t="n">
        <v>0.667009620113894</v>
      </c>
      <c r="AH39" s="11" t="n">
        <v>0.159022958353786</v>
      </c>
    </row>
    <row r="40" customFormat="false" ht="13" hidden="false" customHeight="false" outlineLevel="0" collapsed="false">
      <c r="A40" s="11" t="s">
        <v>120</v>
      </c>
      <c r="B40" s="11" t="n">
        <v>51.956</v>
      </c>
      <c r="C40" s="11" t="n">
        <v>0.454</v>
      </c>
      <c r="D40" s="11" t="n">
        <v>6.616</v>
      </c>
      <c r="E40" s="11" t="n">
        <v>3.112</v>
      </c>
      <c r="F40" s="11" t="n">
        <v>0.1</v>
      </c>
      <c r="G40" s="11" t="n">
        <v>16.605</v>
      </c>
      <c r="H40" s="11" t="n">
        <v>17.837</v>
      </c>
      <c r="I40" s="11" t="n">
        <v>1.708</v>
      </c>
      <c r="J40" s="11" t="n">
        <v>0.003</v>
      </c>
      <c r="K40" s="11" t="n">
        <v>0.036</v>
      </c>
      <c r="L40" s="11" t="n">
        <v>1.34</v>
      </c>
      <c r="M40" s="11" t="n">
        <v>0.089</v>
      </c>
      <c r="N40" s="11" t="n">
        <v>99.856</v>
      </c>
      <c r="P40" s="11" t="n">
        <v>1.87612488779505</v>
      </c>
      <c r="Q40" s="11" t="n">
        <v>0.0123272168005309</v>
      </c>
      <c r="R40" s="11" t="n">
        <v>0.281547467934638</v>
      </c>
      <c r="S40" s="11" t="n">
        <v>0.0939655751486622</v>
      </c>
      <c r="T40" s="11" t="n">
        <v>0.0030581922005269</v>
      </c>
      <c r="U40" s="11" t="n">
        <v>0.893901763990771</v>
      </c>
      <c r="V40" s="11" t="n">
        <v>0.690032852261026</v>
      </c>
      <c r="W40" s="11" t="n">
        <v>0.119570005884733</v>
      </c>
      <c r="X40" s="11" t="n">
        <v>0.000138183538028903</v>
      </c>
      <c r="Y40" s="11" t="n">
        <v>0.0382513851717378</v>
      </c>
      <c r="Z40" s="11" t="n">
        <v>4.0089175307257</v>
      </c>
      <c r="AA40" s="11" t="n">
        <v>90.4880370647218</v>
      </c>
      <c r="AC40" s="11" t="n">
        <v>0.119570005884733</v>
      </c>
      <c r="AD40" s="11" t="n">
        <v>0.00430510632022117</v>
      </c>
      <c r="AE40" s="11" t="n">
        <v>0.00401105524015486</v>
      </c>
      <c r="AF40" s="11" t="n">
        <v>0.0191256925858689</v>
      </c>
      <c r="AG40" s="11" t="n">
        <v>0.662590998114781</v>
      </c>
      <c r="AH40" s="11" t="n">
        <v>0.162638170512326</v>
      </c>
    </row>
    <row r="41" customFormat="false" ht="13" hidden="false" customHeight="false" outlineLevel="0" collapsed="false">
      <c r="A41" s="11" t="s">
        <v>121</v>
      </c>
      <c r="B41" s="11" t="n">
        <v>52.852</v>
      </c>
      <c r="C41" s="11" t="n">
        <v>0.398</v>
      </c>
      <c r="D41" s="11" t="n">
        <v>6.687</v>
      </c>
      <c r="E41" s="11" t="n">
        <v>3.173</v>
      </c>
      <c r="F41" s="11" t="n">
        <v>0.095</v>
      </c>
      <c r="G41" s="11" t="n">
        <v>16.469</v>
      </c>
      <c r="H41" s="11" t="n">
        <v>17.776</v>
      </c>
      <c r="I41" s="11" t="n">
        <v>1.704</v>
      </c>
      <c r="J41" s="11" t="n">
        <v>0.018</v>
      </c>
      <c r="K41" s="11" t="n">
        <v>0.036</v>
      </c>
      <c r="L41" s="11" t="n">
        <v>1.35</v>
      </c>
      <c r="M41" s="11" t="n">
        <v>0.036</v>
      </c>
      <c r="N41" s="11" t="n">
        <v>100.594</v>
      </c>
      <c r="P41" s="11" t="n">
        <v>1.89042513517011</v>
      </c>
      <c r="Q41" s="11" t="n">
        <v>0.0107044479187889</v>
      </c>
      <c r="R41" s="11" t="n">
        <v>0.281876891041713</v>
      </c>
      <c r="S41" s="11" t="n">
        <v>0.0949011074293085</v>
      </c>
      <c r="T41" s="11" t="n">
        <v>0.00287779863256113</v>
      </c>
      <c r="U41" s="11" t="n">
        <v>0.878193390443861</v>
      </c>
      <c r="V41" s="11" t="n">
        <v>0.681167654863603</v>
      </c>
      <c r="W41" s="11" t="n">
        <v>0.118161499848706</v>
      </c>
      <c r="X41" s="11" t="n">
        <v>0.000821257934940208</v>
      </c>
      <c r="Y41" s="11" t="n">
        <v>0.0381722849365301</v>
      </c>
      <c r="Z41" s="11" t="n">
        <v>3.99730146822012</v>
      </c>
      <c r="AA41" s="11" t="n">
        <v>90.2474931636416</v>
      </c>
      <c r="AC41" s="11" t="n">
        <v>0.109574864829894</v>
      </c>
      <c r="AD41" s="11" t="n">
        <v>0</v>
      </c>
      <c r="AE41" s="11" t="n">
        <v>0.00535222395939443</v>
      </c>
      <c r="AF41" s="11" t="n">
        <v>0.019086142468265</v>
      </c>
      <c r="AG41" s="11" t="n">
        <v>0.656729288435943</v>
      </c>
      <c r="AH41" s="11" t="n">
        <v>0.158182604718613</v>
      </c>
    </row>
    <row r="42" customFormat="false" ht="13" hidden="false" customHeight="false" outlineLevel="0" collapsed="false">
      <c r="A42" s="12" t="s">
        <v>122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</row>
    <row r="43" customFormat="false" ht="13" hidden="false" customHeight="false" outlineLevel="0" collapsed="false">
      <c r="A43" s="11" t="s">
        <v>94</v>
      </c>
      <c r="B43" s="11" t="n">
        <v>51.006</v>
      </c>
      <c r="C43" s="11" t="n">
        <v>0.098</v>
      </c>
      <c r="D43" s="11" t="n">
        <v>9.927</v>
      </c>
      <c r="E43" s="11" t="n">
        <v>6.418</v>
      </c>
      <c r="F43" s="11" t="n">
        <v>0.242</v>
      </c>
      <c r="G43" s="11" t="n">
        <v>29.899</v>
      </c>
      <c r="H43" s="11" t="n">
        <v>1.997</v>
      </c>
      <c r="I43" s="11" t="n">
        <v>0.074</v>
      </c>
      <c r="J43" s="11" t="n">
        <v>0.004</v>
      </c>
      <c r="K43" s="11" t="n">
        <v>0.024</v>
      </c>
      <c r="L43" s="11" t="n">
        <v>0.835</v>
      </c>
      <c r="M43" s="11" t="n">
        <v>0.086</v>
      </c>
      <c r="N43" s="11" t="n">
        <v>100.61</v>
      </c>
      <c r="O43" s="11" t="s">
        <v>123</v>
      </c>
      <c r="P43" s="11" t="n">
        <v>1.76770188639888</v>
      </c>
      <c r="Q43" s="11" t="n">
        <v>0.00255385937191879</v>
      </c>
      <c r="R43" s="11" t="n">
        <v>0.405448663862683</v>
      </c>
      <c r="S43" s="11" t="n">
        <v>0.185990440539827</v>
      </c>
      <c r="T43" s="11" t="n">
        <v>0.00710300081752721</v>
      </c>
      <c r="U43" s="11" t="n">
        <v>1.54478946795561</v>
      </c>
      <c r="V43" s="11" t="n">
        <v>0.074146002711355</v>
      </c>
      <c r="W43" s="11" t="n">
        <v>0.00497196229277615</v>
      </c>
      <c r="X43" s="11" t="n">
        <v>0.000176830333910751</v>
      </c>
      <c r="Y43" s="11" t="n">
        <v>0.0228765519316084</v>
      </c>
      <c r="Z43" s="11" t="n">
        <v>4.01575866621609</v>
      </c>
      <c r="AA43" s="11" t="n">
        <v>89.2539519538618</v>
      </c>
      <c r="AC43" s="11" t="n">
        <v>0.00497196229277615</v>
      </c>
      <c r="AD43" s="11" t="n">
        <v>0</v>
      </c>
      <c r="AE43" s="11" t="n">
        <v>0</v>
      </c>
      <c r="AF43" s="11" t="n">
        <v>0</v>
      </c>
      <c r="AG43" s="11" t="n">
        <v>0.074146002711355</v>
      </c>
      <c r="AH43" s="11" t="n">
        <v>0.82831695289204</v>
      </c>
    </row>
    <row r="44" customFormat="false" ht="13" hidden="false" customHeight="false" outlineLevel="0" collapsed="false">
      <c r="A44" s="11" t="s">
        <v>95</v>
      </c>
      <c r="B44" s="11" t="n">
        <v>51.136</v>
      </c>
      <c r="C44" s="11" t="n">
        <v>0.104</v>
      </c>
      <c r="D44" s="11" t="n">
        <v>10.14</v>
      </c>
      <c r="E44" s="11" t="n">
        <v>6.599</v>
      </c>
      <c r="F44" s="11" t="n">
        <v>0.263</v>
      </c>
      <c r="G44" s="11" t="n">
        <v>30.186</v>
      </c>
      <c r="H44" s="11" t="n">
        <v>1.745</v>
      </c>
      <c r="I44" s="11" t="n">
        <v>0.041</v>
      </c>
      <c r="J44" s="11" t="n">
        <v>0.008</v>
      </c>
      <c r="K44" s="11" t="n">
        <v>0</v>
      </c>
      <c r="L44" s="11" t="n">
        <v>0.625</v>
      </c>
      <c r="M44" s="11" t="n">
        <v>0.037</v>
      </c>
      <c r="N44" s="11" t="n">
        <v>100.884</v>
      </c>
      <c r="O44" s="11" t="s">
        <v>123</v>
      </c>
      <c r="P44" s="11" t="n">
        <v>1.76553054522743</v>
      </c>
      <c r="Q44" s="11" t="n">
        <v>0.00270000747383783</v>
      </c>
      <c r="R44" s="11" t="n">
        <v>0.412587940821207</v>
      </c>
      <c r="S44" s="11" t="n">
        <v>0.190515257568717</v>
      </c>
      <c r="T44" s="11" t="n">
        <v>0.00769029448680711</v>
      </c>
      <c r="U44" s="11" t="n">
        <v>1.55374208003936</v>
      </c>
      <c r="V44" s="11" t="n">
        <v>0.0645454796793688</v>
      </c>
      <c r="W44" s="11" t="n">
        <v>0.00274435751096673</v>
      </c>
      <c r="X44" s="11" t="n">
        <v>0.000352328265816826</v>
      </c>
      <c r="Y44" s="11" t="n">
        <v>0.0170586567845112</v>
      </c>
      <c r="Z44" s="11" t="n">
        <v>4.01746694785803</v>
      </c>
      <c r="AA44" s="11" t="n">
        <v>89.077571671278</v>
      </c>
      <c r="AC44" s="11" t="n">
        <v>0.00274435751096673</v>
      </c>
      <c r="AD44" s="11" t="n">
        <v>0</v>
      </c>
      <c r="AE44" s="11" t="n">
        <v>0</v>
      </c>
      <c r="AF44" s="11" t="n">
        <v>0</v>
      </c>
      <c r="AG44" s="11" t="n">
        <v>0.0645454796793688</v>
      </c>
      <c r="AH44" s="11" t="n">
        <v>0.839855928964355</v>
      </c>
    </row>
    <row r="45" customFormat="false" ht="13" hidden="false" customHeight="false" outlineLevel="0" collapsed="false">
      <c r="A45" s="11" t="s">
        <v>96</v>
      </c>
      <c r="B45" s="11" t="n">
        <v>53.446</v>
      </c>
      <c r="C45" s="11" t="n">
        <v>0.087</v>
      </c>
      <c r="D45" s="11" t="n">
        <v>6.717</v>
      </c>
      <c r="E45" s="11" t="n">
        <v>6.528</v>
      </c>
      <c r="F45" s="11" t="n">
        <v>0.243</v>
      </c>
      <c r="G45" s="11" t="n">
        <v>31.713</v>
      </c>
      <c r="H45" s="11" t="n">
        <v>1.781</v>
      </c>
      <c r="I45" s="11" t="n">
        <v>0.134</v>
      </c>
      <c r="J45" s="11" t="n">
        <v>0.027</v>
      </c>
      <c r="K45" s="11" t="n">
        <v>0.01</v>
      </c>
      <c r="L45" s="11" t="n">
        <v>0.428</v>
      </c>
      <c r="M45" s="11" t="n">
        <v>0.033</v>
      </c>
      <c r="N45" s="11" t="n">
        <v>101.147</v>
      </c>
      <c r="O45" s="11" t="s">
        <v>124</v>
      </c>
      <c r="P45" s="11" t="n">
        <v>1.83843494728987</v>
      </c>
      <c r="Q45" s="11" t="n">
        <v>0.00225027428339383</v>
      </c>
      <c r="R45" s="11" t="n">
        <v>0.272294269036843</v>
      </c>
      <c r="S45" s="11" t="n">
        <v>0.187765741640453</v>
      </c>
      <c r="T45" s="11" t="n">
        <v>0.00707910042225897</v>
      </c>
      <c r="U45" s="11" t="n">
        <v>1.62627979039575</v>
      </c>
      <c r="V45" s="11" t="n">
        <v>0.0656324925902405</v>
      </c>
      <c r="W45" s="11" t="n">
        <v>0.00893606266855987</v>
      </c>
      <c r="X45" s="11" t="n">
        <v>0.00118469305014166</v>
      </c>
      <c r="Y45" s="11" t="n">
        <v>0.0116383968124736</v>
      </c>
      <c r="Z45" s="11" t="n">
        <v>4.02149576818999</v>
      </c>
      <c r="AA45" s="11" t="n">
        <v>89.6493368923495</v>
      </c>
      <c r="AC45" s="11" t="n">
        <v>0.00893606266855987</v>
      </c>
      <c r="AD45" s="11" t="n">
        <v>0</v>
      </c>
      <c r="AE45" s="11" t="n">
        <v>0</v>
      </c>
      <c r="AF45" s="11" t="n">
        <v>0</v>
      </c>
      <c r="AG45" s="11" t="n">
        <v>0.0656324925902405</v>
      </c>
      <c r="AH45" s="11" t="n">
        <v>0.874206519722982</v>
      </c>
    </row>
    <row r="46" customFormat="false" ht="13" hidden="false" customHeight="false" outlineLevel="0" collapsed="false">
      <c r="A46" s="11" t="s">
        <v>125</v>
      </c>
      <c r="B46" s="11" t="n">
        <v>53.521</v>
      </c>
      <c r="C46" s="11" t="n">
        <v>0.116</v>
      </c>
      <c r="D46" s="11" t="n">
        <v>6.013</v>
      </c>
      <c r="E46" s="11" t="n">
        <v>6.502</v>
      </c>
      <c r="F46" s="11" t="n">
        <v>0.258</v>
      </c>
      <c r="G46" s="11" t="n">
        <v>31.429</v>
      </c>
      <c r="H46" s="11" t="n">
        <v>2.034</v>
      </c>
      <c r="I46" s="11" t="n">
        <v>0.069</v>
      </c>
      <c r="J46" s="11" t="n">
        <v>0</v>
      </c>
      <c r="K46" s="11" t="n">
        <v>0</v>
      </c>
      <c r="L46" s="11" t="n">
        <v>0.467</v>
      </c>
      <c r="M46" s="11" t="n">
        <v>0.045</v>
      </c>
      <c r="N46" s="11" t="n">
        <v>100.454</v>
      </c>
      <c r="O46" s="11" t="s">
        <v>124</v>
      </c>
      <c r="P46" s="11" t="n">
        <v>1.85415971008149</v>
      </c>
      <c r="Q46" s="11" t="n">
        <v>0.00302178843307986</v>
      </c>
      <c r="R46" s="11" t="n">
        <v>0.24549588521258</v>
      </c>
      <c r="S46" s="11" t="n">
        <v>0.188353214852738</v>
      </c>
      <c r="T46" s="11" t="n">
        <v>0.00756974703211978</v>
      </c>
      <c r="U46" s="11" t="n">
        <v>1.62322364896788</v>
      </c>
      <c r="V46" s="11" t="n">
        <v>0.0754911060036566</v>
      </c>
      <c r="W46" s="11" t="n">
        <v>0.004634259608331</v>
      </c>
      <c r="X46" s="11" t="n">
        <v>0</v>
      </c>
      <c r="Y46" s="11" t="n">
        <v>0.0127895755830353</v>
      </c>
      <c r="Z46" s="11" t="n">
        <v>4.01473893577491</v>
      </c>
      <c r="AA46" s="11" t="n">
        <v>89.6028030267785</v>
      </c>
      <c r="AC46" s="11" t="n">
        <v>0.004634259608331</v>
      </c>
      <c r="AD46" s="11" t="n">
        <v>0</v>
      </c>
      <c r="AE46" s="11" t="n">
        <v>0</v>
      </c>
      <c r="AF46" s="11" t="n">
        <v>0</v>
      </c>
      <c r="AG46" s="11" t="n">
        <v>0.0754911060036566</v>
      </c>
      <c r="AH46" s="11" t="n">
        <v>0.86804287890848</v>
      </c>
    </row>
    <row r="47" customFormat="false" ht="13" hidden="false" customHeight="false" outlineLevel="0" collapsed="false">
      <c r="A47" s="11" t="s">
        <v>126</v>
      </c>
      <c r="B47" s="11" t="n">
        <v>53.699</v>
      </c>
      <c r="C47" s="11" t="n">
        <v>0.081</v>
      </c>
      <c r="D47" s="11" t="n">
        <v>5.959</v>
      </c>
      <c r="E47" s="11" t="n">
        <v>6.493</v>
      </c>
      <c r="F47" s="11" t="n">
        <v>0.268</v>
      </c>
      <c r="G47" s="11" t="n">
        <v>31.4</v>
      </c>
      <c r="H47" s="11" t="n">
        <v>1.965</v>
      </c>
      <c r="I47" s="11" t="n">
        <v>0.111</v>
      </c>
      <c r="J47" s="11" t="n">
        <v>0.006</v>
      </c>
      <c r="K47" s="11" t="n">
        <v>0.024</v>
      </c>
      <c r="L47" s="11" t="n">
        <v>0.485</v>
      </c>
      <c r="M47" s="11" t="n">
        <v>0.044</v>
      </c>
      <c r="N47" s="11" t="n">
        <v>100.535</v>
      </c>
      <c r="O47" s="11" t="s">
        <v>124</v>
      </c>
      <c r="P47" s="11" t="n">
        <v>1.8586438329918</v>
      </c>
      <c r="Q47" s="11" t="n">
        <v>0.00210813364943062</v>
      </c>
      <c r="R47" s="11" t="n">
        <v>0.243071172068173</v>
      </c>
      <c r="S47" s="11" t="n">
        <v>0.187922391759524</v>
      </c>
      <c r="T47" s="11" t="n">
        <v>0.00785603682854713</v>
      </c>
      <c r="U47" s="11" t="n">
        <v>1.62025922486</v>
      </c>
      <c r="V47" s="11" t="n">
        <v>0.0728642418741262</v>
      </c>
      <c r="W47" s="11" t="n">
        <v>0.00744837104897847</v>
      </c>
      <c r="X47" s="11" t="n">
        <v>0.000264905054005672</v>
      </c>
      <c r="Y47" s="11" t="n">
        <v>0.0132705232481986</v>
      </c>
      <c r="Z47" s="11" t="n">
        <v>4.01370883338279</v>
      </c>
      <c r="AA47" s="11" t="n">
        <v>89.6071063862018</v>
      </c>
      <c r="AC47" s="11" t="n">
        <v>0.00744837104897847</v>
      </c>
      <c r="AD47" s="11" t="n">
        <v>0</v>
      </c>
      <c r="AE47" s="11" t="n">
        <v>0</v>
      </c>
      <c r="AF47" s="11" t="n">
        <v>0</v>
      </c>
      <c r="AG47" s="11" t="n">
        <v>0.0728642418741262</v>
      </c>
      <c r="AH47" s="11" t="n">
        <v>0.867658687372702</v>
      </c>
    </row>
    <row r="48" customFormat="false" ht="13" hidden="false" customHeight="false" outlineLevel="0" collapsed="false">
      <c r="A48" s="11" t="s">
        <v>127</v>
      </c>
      <c r="B48" s="11" t="n">
        <v>52.14</v>
      </c>
      <c r="C48" s="11" t="n">
        <v>0.206</v>
      </c>
      <c r="D48" s="11" t="n">
        <v>9.345</v>
      </c>
      <c r="E48" s="11" t="n">
        <v>6.691</v>
      </c>
      <c r="F48" s="11" t="n">
        <v>0.312</v>
      </c>
      <c r="G48" s="11" t="n">
        <v>30.083</v>
      </c>
      <c r="H48" s="11" t="n">
        <v>1.723</v>
      </c>
      <c r="I48" s="11" t="n">
        <v>0.062</v>
      </c>
      <c r="J48" s="11" t="n">
        <v>0.021</v>
      </c>
      <c r="K48" s="11" t="n">
        <v>0</v>
      </c>
      <c r="L48" s="11" t="n">
        <v>0.781</v>
      </c>
      <c r="M48" s="11" t="n">
        <v>0.031</v>
      </c>
      <c r="N48" s="11" t="n">
        <v>101.395</v>
      </c>
      <c r="O48" s="11" t="s">
        <v>123</v>
      </c>
      <c r="P48" s="11" t="n">
        <v>1.79085681811102</v>
      </c>
      <c r="Q48" s="11" t="n">
        <v>0.00532034999450661</v>
      </c>
      <c r="R48" s="11" t="n">
        <v>0.378267680531798</v>
      </c>
      <c r="S48" s="11" t="n">
        <v>0.192169304908296</v>
      </c>
      <c r="T48" s="11" t="n">
        <v>0.00907576352935042</v>
      </c>
      <c r="U48" s="11" t="n">
        <v>1.54040833336035</v>
      </c>
      <c r="V48" s="11" t="n">
        <v>0.0634011352487724</v>
      </c>
      <c r="W48" s="11" t="n">
        <v>0.00412847705379231</v>
      </c>
      <c r="X48" s="11" t="n">
        <v>0.000920064235955584</v>
      </c>
      <c r="Y48" s="11" t="n">
        <v>0.0212059241391289</v>
      </c>
      <c r="Z48" s="11" t="n">
        <v>4.00575385111296</v>
      </c>
      <c r="AA48" s="11" t="n">
        <v>88.908473671614</v>
      </c>
      <c r="AC48" s="11" t="n">
        <v>0.00412847705379231</v>
      </c>
      <c r="AD48" s="11" t="n">
        <v>0</v>
      </c>
      <c r="AE48" s="11" t="n">
        <v>0</v>
      </c>
      <c r="AF48" s="11" t="n">
        <v>0</v>
      </c>
      <c r="AG48" s="11" t="n">
        <v>0.0634011352487724</v>
      </c>
      <c r="AH48" s="11" t="n">
        <v>0.834588251509935</v>
      </c>
    </row>
    <row r="49" customFormat="false" ht="13" hidden="false" customHeight="false" outlineLevel="0" collapsed="false">
      <c r="A49" s="11" t="s">
        <v>97</v>
      </c>
      <c r="B49" s="11" t="n">
        <v>51.946</v>
      </c>
      <c r="C49" s="11" t="n">
        <v>0.115</v>
      </c>
      <c r="D49" s="11" t="n">
        <v>9.602</v>
      </c>
      <c r="E49" s="11" t="n">
        <v>6.567</v>
      </c>
      <c r="F49" s="11" t="n">
        <v>0.28</v>
      </c>
      <c r="G49" s="11" t="n">
        <v>30.098</v>
      </c>
      <c r="H49" s="11" t="n">
        <v>1.982</v>
      </c>
      <c r="I49" s="11" t="n">
        <v>0.07</v>
      </c>
      <c r="J49" s="11" t="n">
        <v>0</v>
      </c>
      <c r="K49" s="11" t="n">
        <v>0.018</v>
      </c>
      <c r="L49" s="11" t="n">
        <v>0.624</v>
      </c>
      <c r="M49" s="11" t="n">
        <v>0.023</v>
      </c>
      <c r="N49" s="11" t="n">
        <v>101.325</v>
      </c>
      <c r="O49" s="11" t="s">
        <v>123</v>
      </c>
      <c r="P49" s="11" t="n">
        <v>1.78521273308191</v>
      </c>
      <c r="Q49" s="11" t="n">
        <v>0.00297179501352047</v>
      </c>
      <c r="R49" s="11" t="n">
        <v>0.388892581918554</v>
      </c>
      <c r="S49" s="11" t="n">
        <v>0.18871570004148</v>
      </c>
      <c r="T49" s="11" t="n">
        <v>0.00814956889992523</v>
      </c>
      <c r="U49" s="11" t="n">
        <v>1.542056833903</v>
      </c>
      <c r="V49" s="11" t="n">
        <v>0.0729732071531549</v>
      </c>
      <c r="W49" s="11" t="n">
        <v>0.00466384654534282</v>
      </c>
      <c r="X49" s="11" t="n">
        <v>0</v>
      </c>
      <c r="Y49" s="11" t="n">
        <v>0.016952696460652</v>
      </c>
      <c r="Z49" s="11" t="n">
        <v>4.01058896301753</v>
      </c>
      <c r="AA49" s="11" t="n">
        <v>89.0964470292701</v>
      </c>
      <c r="AC49" s="11" t="n">
        <v>0.00466384654534282</v>
      </c>
      <c r="AD49" s="11" t="n">
        <v>0</v>
      </c>
      <c r="AE49" s="11" t="n">
        <v>0</v>
      </c>
      <c r="AF49" s="11" t="n">
        <v>0</v>
      </c>
      <c r="AG49" s="11" t="n">
        <v>0.0729732071531549</v>
      </c>
      <c r="AH49" s="11" t="n">
        <v>0.828899663395661</v>
      </c>
    </row>
    <row r="50" customFormat="false" ht="13" hidden="false" customHeight="false" outlineLevel="0" collapsed="false">
      <c r="A50" s="11" t="s">
        <v>98</v>
      </c>
      <c r="B50" s="11" t="n">
        <v>52.811</v>
      </c>
      <c r="C50" s="11" t="n">
        <v>0.274</v>
      </c>
      <c r="D50" s="11" t="n">
        <v>7.065</v>
      </c>
      <c r="E50" s="11" t="n">
        <v>7.534</v>
      </c>
      <c r="F50" s="11" t="n">
        <v>0.309</v>
      </c>
      <c r="G50" s="11" t="n">
        <v>30.599</v>
      </c>
      <c r="H50" s="11" t="n">
        <v>1.556</v>
      </c>
      <c r="I50" s="11" t="n">
        <v>0.052</v>
      </c>
      <c r="J50" s="11" t="n">
        <v>0.017</v>
      </c>
      <c r="K50" s="11" t="n">
        <v>0</v>
      </c>
      <c r="L50" s="11" t="n">
        <v>0.55</v>
      </c>
      <c r="M50" s="11" t="n">
        <v>0.025</v>
      </c>
      <c r="N50" s="11" t="n">
        <v>100.792</v>
      </c>
      <c r="O50" s="11" t="s">
        <v>124</v>
      </c>
      <c r="P50" s="11" t="n">
        <v>1.83050713710125</v>
      </c>
      <c r="Q50" s="11" t="n">
        <v>0.00714135697835872</v>
      </c>
      <c r="R50" s="11" t="n">
        <v>0.288595326882386</v>
      </c>
      <c r="S50" s="11" t="n">
        <v>0.218361366169832</v>
      </c>
      <c r="T50" s="11" t="n">
        <v>0.00907077208118695</v>
      </c>
      <c r="U50" s="11" t="n">
        <v>1.58117211572384</v>
      </c>
      <c r="V50" s="11" t="n">
        <v>0.0577801343180402</v>
      </c>
      <c r="W50" s="11" t="n">
        <v>0.00349428824151949</v>
      </c>
      <c r="X50" s="11" t="n">
        <v>0.000751631501829052</v>
      </c>
      <c r="Y50" s="11" t="n">
        <v>0.0150704443149238</v>
      </c>
      <c r="Z50" s="11" t="n">
        <v>4.01194457331317</v>
      </c>
      <c r="AA50" s="11" t="n">
        <v>87.8656680541421</v>
      </c>
      <c r="AC50" s="11" t="n">
        <v>0.00349428824151949</v>
      </c>
      <c r="AD50" s="11" t="n">
        <v>0</v>
      </c>
      <c r="AE50" s="11" t="n">
        <v>0</v>
      </c>
      <c r="AF50" s="11" t="n">
        <v>0</v>
      </c>
      <c r="AG50" s="11" t="n">
        <v>0.0577801343180402</v>
      </c>
      <c r="AH50" s="11" t="n">
        <v>0.870876673787817</v>
      </c>
    </row>
    <row r="51" customFormat="false" ht="13" hidden="false" customHeight="false" outlineLevel="0" collapsed="false">
      <c r="A51" s="11" t="s">
        <v>100</v>
      </c>
      <c r="B51" s="11" t="n">
        <v>54.072</v>
      </c>
      <c r="C51" s="11" t="n">
        <v>0.11</v>
      </c>
      <c r="D51" s="11" t="n">
        <v>5.628</v>
      </c>
      <c r="E51" s="11" t="n">
        <v>7.153</v>
      </c>
      <c r="F51" s="11" t="n">
        <v>0.291</v>
      </c>
      <c r="G51" s="11" t="n">
        <v>31.93</v>
      </c>
      <c r="H51" s="11" t="n">
        <v>1.432</v>
      </c>
      <c r="I51" s="11" t="n">
        <v>0.149</v>
      </c>
      <c r="J51" s="11" t="n">
        <v>0</v>
      </c>
      <c r="K51" s="11" t="n">
        <v>0.028</v>
      </c>
      <c r="L51" s="11" t="n">
        <v>0.403</v>
      </c>
      <c r="M51" s="11" t="n">
        <v>0.011</v>
      </c>
      <c r="N51" s="11" t="n">
        <v>101.207</v>
      </c>
      <c r="O51" s="11" t="s">
        <v>124</v>
      </c>
      <c r="P51" s="11" t="n">
        <v>1.86184275879347</v>
      </c>
      <c r="Q51" s="11" t="n">
        <v>0.00284804204515758</v>
      </c>
      <c r="R51" s="11" t="n">
        <v>0.228378253922881</v>
      </c>
      <c r="S51" s="11" t="n">
        <v>0.205950069645862</v>
      </c>
      <c r="T51" s="11" t="n">
        <v>0.00848598569697238</v>
      </c>
      <c r="U51" s="11" t="n">
        <v>1.63905815517715</v>
      </c>
      <c r="V51" s="11" t="n">
        <v>0.0528245132071692</v>
      </c>
      <c r="W51" s="11" t="n">
        <v>0.0099463831006499</v>
      </c>
      <c r="X51" s="11" t="n">
        <v>0</v>
      </c>
      <c r="Y51" s="11" t="n">
        <v>0.0109696291197919</v>
      </c>
      <c r="Z51" s="11" t="n">
        <v>4.0203037907091</v>
      </c>
      <c r="AA51" s="11" t="n">
        <v>88.837444360682</v>
      </c>
      <c r="AC51" s="11" t="n">
        <v>0.0099463831006499</v>
      </c>
      <c r="AD51" s="11" t="n">
        <v>0</v>
      </c>
      <c r="AE51" s="11" t="n">
        <v>0</v>
      </c>
      <c r="AF51" s="11" t="n">
        <v>0</v>
      </c>
      <c r="AG51" s="11" t="n">
        <v>0.0528245132071692</v>
      </c>
      <c r="AH51" s="11" t="n">
        <v>0.896091855807923</v>
      </c>
    </row>
    <row r="52" customFormat="false" ht="13" hidden="false" customHeight="false" outlineLevel="0" collapsed="false">
      <c r="A52" s="11" t="s">
        <v>101</v>
      </c>
      <c r="B52" s="11" t="n">
        <v>49.006</v>
      </c>
      <c r="C52" s="11" t="n">
        <v>0.184</v>
      </c>
      <c r="D52" s="11" t="n">
        <v>13.004</v>
      </c>
      <c r="E52" s="11" t="n">
        <v>8.271</v>
      </c>
      <c r="F52" s="11" t="n">
        <v>0.351</v>
      </c>
      <c r="G52" s="11" t="n">
        <v>27.903</v>
      </c>
      <c r="H52" s="11" t="n">
        <v>0.981</v>
      </c>
      <c r="I52" s="11" t="n">
        <v>0.168</v>
      </c>
      <c r="J52" s="11" t="n">
        <v>0.02</v>
      </c>
      <c r="K52" s="11" t="n">
        <v>0</v>
      </c>
      <c r="L52" s="11" t="n">
        <v>1.22</v>
      </c>
      <c r="M52" s="11" t="n">
        <v>0.011</v>
      </c>
      <c r="N52" s="11" t="n">
        <v>101.119</v>
      </c>
      <c r="O52" s="11" t="s">
        <v>128</v>
      </c>
      <c r="P52" s="11" t="n">
        <v>1.70188940338693</v>
      </c>
      <c r="Q52" s="11" t="n">
        <v>0.00480488553632946</v>
      </c>
      <c r="R52" s="11" t="n">
        <v>0.532217477442435</v>
      </c>
      <c r="S52" s="11" t="n">
        <v>0.240183545191627</v>
      </c>
      <c r="T52" s="11" t="n">
        <v>0.0103235231225566</v>
      </c>
      <c r="U52" s="11" t="n">
        <v>1.44463407831266</v>
      </c>
      <c r="V52" s="11" t="n">
        <v>0.0364983309577179</v>
      </c>
      <c r="W52" s="11" t="n">
        <v>0.0113109662884342</v>
      </c>
      <c r="X52" s="11" t="n">
        <v>0.00088597423232882</v>
      </c>
      <c r="Y52" s="11" t="n">
        <v>0.033493323248736</v>
      </c>
      <c r="Z52" s="11" t="n">
        <v>4.01624150771976</v>
      </c>
      <c r="AA52" s="11" t="n">
        <v>85.7442406916386</v>
      </c>
      <c r="AC52" s="11" t="n">
        <v>0.0113109662884342</v>
      </c>
      <c r="AD52" s="11" t="n">
        <v>0</v>
      </c>
      <c r="AE52" s="11" t="n">
        <v>0</v>
      </c>
      <c r="AF52" s="11" t="n">
        <v>0</v>
      </c>
      <c r="AG52" s="11" t="n">
        <v>0.0364983309577179</v>
      </c>
      <c r="AH52" s="11" t="n">
        <v>0.824159646273286</v>
      </c>
    </row>
    <row r="53" customFormat="false" ht="13" hidden="false" customHeight="false" outlineLevel="0" collapsed="false">
      <c r="A53" s="11" t="s">
        <v>107</v>
      </c>
      <c r="B53" s="11" t="n">
        <v>49.32</v>
      </c>
      <c r="C53" s="11" t="n">
        <v>0.599</v>
      </c>
      <c r="D53" s="11" t="n">
        <v>10.48</v>
      </c>
      <c r="E53" s="11" t="n">
        <v>4.26</v>
      </c>
      <c r="F53" s="11" t="n">
        <v>0.279</v>
      </c>
      <c r="G53" s="11" t="n">
        <v>16.124</v>
      </c>
      <c r="H53" s="11" t="n">
        <v>17.511</v>
      </c>
      <c r="I53" s="11" t="n">
        <v>1.218</v>
      </c>
      <c r="J53" s="11" t="n">
        <v>0.01</v>
      </c>
      <c r="K53" s="11" t="n">
        <v>0.006</v>
      </c>
      <c r="L53" s="11" t="n">
        <v>0.873</v>
      </c>
      <c r="M53" s="11" t="n">
        <v>0</v>
      </c>
      <c r="N53" s="11" t="n">
        <v>100.68</v>
      </c>
      <c r="O53" s="11" t="s">
        <v>124</v>
      </c>
      <c r="P53" s="11" t="n">
        <v>1.77319171651366</v>
      </c>
      <c r="Q53" s="11" t="n">
        <v>0.0161935696279301</v>
      </c>
      <c r="R53" s="11" t="n">
        <v>0.444041950232425</v>
      </c>
      <c r="S53" s="11" t="n">
        <v>0.128069400486245</v>
      </c>
      <c r="T53" s="11" t="n">
        <v>0.00849523836369472</v>
      </c>
      <c r="U53" s="11" t="n">
        <v>0.864231901092043</v>
      </c>
      <c r="V53" s="11" t="n">
        <v>0.674474434941478</v>
      </c>
      <c r="W53" s="11" t="n">
        <v>0.0848962020580085</v>
      </c>
      <c r="X53" s="11" t="n">
        <v>0.000458608017350793</v>
      </c>
      <c r="Y53" s="11" t="n">
        <v>0.024812081631362</v>
      </c>
      <c r="Z53" s="11" t="n">
        <v>4.0188651029642</v>
      </c>
      <c r="AA53" s="11" t="n">
        <v>87.09369822628</v>
      </c>
      <c r="AC53" s="11" t="n">
        <v>0.0848962020580085</v>
      </c>
      <c r="AD53" s="11" t="n">
        <v>0.141912081428332</v>
      </c>
      <c r="AE53" s="11" t="n">
        <v>0</v>
      </c>
      <c r="AF53" s="11" t="n">
        <v>0.012406040815681</v>
      </c>
      <c r="AG53" s="11" t="n">
        <v>0.520156312697464</v>
      </c>
      <c r="AH53" s="11" t="n">
        <v>0.236072494440412</v>
      </c>
    </row>
    <row r="54" customFormat="false" ht="13" hidden="false" customHeight="false" outlineLevel="0" collapsed="false">
      <c r="A54" s="11" t="s">
        <v>108</v>
      </c>
      <c r="B54" s="11" t="n">
        <v>51.363</v>
      </c>
      <c r="C54" s="11" t="n">
        <v>0.409</v>
      </c>
      <c r="D54" s="11" t="n">
        <v>8.102</v>
      </c>
      <c r="E54" s="11" t="n">
        <v>4.623</v>
      </c>
      <c r="F54" s="11" t="n">
        <v>0.261</v>
      </c>
      <c r="G54" s="11" t="n">
        <v>17.392</v>
      </c>
      <c r="H54" s="11" t="n">
        <v>16.405</v>
      </c>
      <c r="I54" s="11" t="n">
        <v>1.069</v>
      </c>
      <c r="J54" s="11" t="n">
        <v>0</v>
      </c>
      <c r="K54" s="11" t="n">
        <v>0.047</v>
      </c>
      <c r="L54" s="11" t="n">
        <v>0.6</v>
      </c>
      <c r="M54" s="11" t="n">
        <v>0.047</v>
      </c>
      <c r="N54" s="11" t="n">
        <v>100.318</v>
      </c>
      <c r="O54" s="11" t="s">
        <v>124</v>
      </c>
      <c r="P54" s="11" t="n">
        <v>1.84494536783588</v>
      </c>
      <c r="Q54" s="11" t="n">
        <v>0.0110468785949164</v>
      </c>
      <c r="R54" s="11" t="n">
        <v>0.34296946830117</v>
      </c>
      <c r="S54" s="11" t="n">
        <v>0.138854568573466</v>
      </c>
      <c r="T54" s="11" t="n">
        <v>0.00793985142341186</v>
      </c>
      <c r="U54" s="11" t="n">
        <v>0.93133845004584</v>
      </c>
      <c r="V54" s="11" t="n">
        <v>0.631293448393375</v>
      </c>
      <c r="W54" s="11" t="n">
        <v>0.0744421969162267</v>
      </c>
      <c r="X54" s="11" t="n">
        <v>0</v>
      </c>
      <c r="Y54" s="11" t="n">
        <v>0.0170372976399527</v>
      </c>
      <c r="Z54" s="11" t="n">
        <v>3.99986752772424</v>
      </c>
      <c r="AA54" s="11" t="n">
        <v>87.0252780425902</v>
      </c>
      <c r="AC54" s="11" t="n">
        <v>0.0744421969162267</v>
      </c>
      <c r="AD54" s="11" t="n">
        <v>0.0806124352478935</v>
      </c>
      <c r="AE54" s="11" t="n">
        <v>0</v>
      </c>
      <c r="AF54" s="11" t="n">
        <v>0.00851864881997637</v>
      </c>
      <c r="AG54" s="11" t="n">
        <v>0.542162364325505</v>
      </c>
      <c r="AH54" s="11" t="n">
        <v>0.2640153271469</v>
      </c>
    </row>
    <row r="55" customFormat="false" ht="13" hidden="false" customHeight="false" outlineLevel="0" collapsed="false">
      <c r="A55" s="11" t="s">
        <v>109</v>
      </c>
      <c r="B55" s="11" t="n">
        <v>50.886</v>
      </c>
      <c r="C55" s="11" t="n">
        <v>0.17</v>
      </c>
      <c r="D55" s="11" t="n">
        <v>8.609</v>
      </c>
      <c r="E55" s="11" t="n">
        <v>4.421</v>
      </c>
      <c r="F55" s="11" t="n">
        <v>0.296</v>
      </c>
      <c r="G55" s="11" t="n">
        <v>18.605</v>
      </c>
      <c r="H55" s="11" t="n">
        <v>15.616</v>
      </c>
      <c r="I55" s="11" t="n">
        <v>0.799</v>
      </c>
      <c r="J55" s="11" t="n">
        <v>0.004</v>
      </c>
      <c r="K55" s="11" t="n">
        <v>0.03</v>
      </c>
      <c r="L55" s="11" t="n">
        <v>0.694</v>
      </c>
      <c r="M55" s="11" t="n">
        <v>0</v>
      </c>
      <c r="N55" s="11" t="n">
        <v>100.13</v>
      </c>
      <c r="O55" s="11" t="s">
        <v>128</v>
      </c>
      <c r="P55" s="11" t="n">
        <v>1.82539516506405</v>
      </c>
      <c r="Q55" s="11" t="n">
        <v>0.00458554171222315</v>
      </c>
      <c r="R55" s="11" t="n">
        <v>0.363949714441912</v>
      </c>
      <c r="S55" s="11" t="n">
        <v>0.132611824044219</v>
      </c>
      <c r="T55" s="11" t="n">
        <v>0.00899267779820249</v>
      </c>
      <c r="U55" s="11" t="n">
        <v>0.994977212686811</v>
      </c>
      <c r="V55" s="11" t="n">
        <v>0.600136859980315</v>
      </c>
      <c r="W55" s="11" t="n">
        <v>0.0555665853240129</v>
      </c>
      <c r="X55" s="11" t="n">
        <v>0.000183032238194894</v>
      </c>
      <c r="Y55" s="11" t="n">
        <v>0.0196804209959598</v>
      </c>
      <c r="Z55" s="11" t="n">
        <v>4.0060790342859</v>
      </c>
      <c r="AA55" s="11" t="n">
        <v>88.2393478719276</v>
      </c>
      <c r="AC55" s="11" t="n">
        <v>0.0555665853240129</v>
      </c>
      <c r="AD55" s="11" t="n">
        <v>0.119038249611939</v>
      </c>
      <c r="AE55" s="11" t="n">
        <v>0</v>
      </c>
      <c r="AF55" s="11" t="n">
        <v>0.00984021049797992</v>
      </c>
      <c r="AG55" s="11" t="n">
        <v>0.471258399870395</v>
      </c>
      <c r="AH55" s="11" t="n">
        <v>0.328165318430317</v>
      </c>
    </row>
    <row r="56" customFormat="false" ht="13" hidden="false" customHeight="false" outlineLevel="0" collapsed="false">
      <c r="A56" s="11" t="s">
        <v>110</v>
      </c>
      <c r="B56" s="11" t="n">
        <v>50.228</v>
      </c>
      <c r="C56" s="11" t="n">
        <v>0.729</v>
      </c>
      <c r="D56" s="11" t="n">
        <v>8.341</v>
      </c>
      <c r="E56" s="11" t="n">
        <v>4.577</v>
      </c>
      <c r="F56" s="11" t="n">
        <v>0.287</v>
      </c>
      <c r="G56" s="11" t="n">
        <v>16.704</v>
      </c>
      <c r="H56" s="11" t="n">
        <v>17.05</v>
      </c>
      <c r="I56" s="11" t="n">
        <v>1.183</v>
      </c>
      <c r="J56" s="11" t="n">
        <v>0</v>
      </c>
      <c r="K56" s="11" t="n">
        <v>0.033</v>
      </c>
      <c r="L56" s="11" t="n">
        <v>0.534</v>
      </c>
      <c r="M56" s="11" t="n">
        <v>0.02</v>
      </c>
      <c r="N56" s="11" t="n">
        <v>99.686</v>
      </c>
      <c r="O56" s="11" t="s">
        <v>124</v>
      </c>
      <c r="P56" s="11" t="n">
        <v>1.82280248875369</v>
      </c>
      <c r="Q56" s="11" t="n">
        <v>0.019893188611678</v>
      </c>
      <c r="R56" s="11" t="n">
        <v>0.35673189540371</v>
      </c>
      <c r="S56" s="11" t="n">
        <v>0.138892178962697</v>
      </c>
      <c r="T56" s="11" t="n">
        <v>0.00882092976059625</v>
      </c>
      <c r="U56" s="11" t="n">
        <v>0.903730805764063</v>
      </c>
      <c r="V56" s="11" t="n">
        <v>0.662887805284679</v>
      </c>
      <c r="W56" s="11" t="n">
        <v>0.0832313271548037</v>
      </c>
      <c r="X56" s="11" t="n">
        <v>0</v>
      </c>
      <c r="Y56" s="11" t="n">
        <v>0.0153197372250925</v>
      </c>
      <c r="Z56" s="11" t="n">
        <v>4.01231035692101</v>
      </c>
      <c r="AA56" s="11" t="n">
        <v>86.6785807528407</v>
      </c>
      <c r="AC56" s="11" t="n">
        <v>0.0832313271548037</v>
      </c>
      <c r="AD56" s="11" t="n">
        <v>0.0939661840915075</v>
      </c>
      <c r="AE56" s="11" t="n">
        <v>0</v>
      </c>
      <c r="AF56" s="11" t="n">
        <v>0.00765986861254623</v>
      </c>
      <c r="AG56" s="11" t="n">
        <v>0.561261752580626</v>
      </c>
      <c r="AH56" s="11" t="n">
        <v>0.240680616073067</v>
      </c>
    </row>
    <row r="57" customFormat="false" ht="13" hidden="false" customHeight="false" outlineLevel="0" collapsed="false">
      <c r="A57" s="11" t="s">
        <v>111</v>
      </c>
      <c r="B57" s="11" t="n">
        <v>50.202</v>
      </c>
      <c r="C57" s="11" t="n">
        <v>0.29</v>
      </c>
      <c r="D57" s="11" t="n">
        <v>9.695</v>
      </c>
      <c r="E57" s="11" t="n">
        <v>4.307</v>
      </c>
      <c r="F57" s="11" t="n">
        <v>0.242</v>
      </c>
      <c r="G57" s="11" t="n">
        <v>17.136</v>
      </c>
      <c r="H57" s="11" t="n">
        <v>16.868</v>
      </c>
      <c r="I57" s="11" t="n">
        <v>0.789</v>
      </c>
      <c r="J57" s="11" t="n">
        <v>0.012</v>
      </c>
      <c r="K57" s="11" t="n">
        <v>0.006</v>
      </c>
      <c r="L57" s="11" t="n">
        <v>0.703</v>
      </c>
      <c r="M57" s="11" t="n">
        <v>0.015</v>
      </c>
      <c r="N57" s="11" t="n">
        <v>100.265</v>
      </c>
      <c r="O57" s="11" t="s">
        <v>123</v>
      </c>
      <c r="P57" s="11" t="n">
        <v>1.80343959775809</v>
      </c>
      <c r="Q57" s="11" t="n">
        <v>0.00783360599888807</v>
      </c>
      <c r="R57" s="11" t="n">
        <v>0.41044832535556</v>
      </c>
      <c r="S57" s="11" t="n">
        <v>0.129377455372695</v>
      </c>
      <c r="T57" s="11" t="n">
        <v>0.00736265901603589</v>
      </c>
      <c r="U57" s="11" t="n">
        <v>0.917729967015999</v>
      </c>
      <c r="V57" s="11" t="n">
        <v>0.649181437388742</v>
      </c>
      <c r="W57" s="11" t="n">
        <v>0.0549497768063672</v>
      </c>
      <c r="X57" s="11" t="n">
        <v>0.000549883698055046</v>
      </c>
      <c r="Y57" s="11" t="n">
        <v>0.019964215012511</v>
      </c>
      <c r="Z57" s="11" t="n">
        <v>4.00083692342294</v>
      </c>
      <c r="AA57" s="11" t="n">
        <v>87.644299657665</v>
      </c>
      <c r="AC57" s="11" t="n">
        <v>0.0549497768063672</v>
      </c>
      <c r="AD57" s="11" t="n">
        <v>0.141610625435547</v>
      </c>
      <c r="AE57" s="11" t="n">
        <v>0</v>
      </c>
      <c r="AF57" s="11" t="n">
        <v>0.00998210750625552</v>
      </c>
      <c r="AG57" s="11" t="n">
        <v>0.49758870444694</v>
      </c>
      <c r="AH57" s="11" t="n">
        <v>0.274759358970877</v>
      </c>
    </row>
    <row r="58" customFormat="false" ht="13" hidden="false" customHeight="false" outlineLevel="0" collapsed="false">
      <c r="A58" s="11" t="s">
        <v>112</v>
      </c>
      <c r="B58" s="11" t="n">
        <v>50.121</v>
      </c>
      <c r="C58" s="11" t="n">
        <v>0.237</v>
      </c>
      <c r="D58" s="11" t="n">
        <v>9.159</v>
      </c>
      <c r="E58" s="11" t="n">
        <v>4.394</v>
      </c>
      <c r="F58" s="11" t="n">
        <v>0.244</v>
      </c>
      <c r="G58" s="11" t="n">
        <v>17.053</v>
      </c>
      <c r="H58" s="11" t="n">
        <v>16.937</v>
      </c>
      <c r="I58" s="11" t="n">
        <v>0.723</v>
      </c>
      <c r="J58" s="11" t="n">
        <v>0</v>
      </c>
      <c r="K58" s="11" t="n">
        <v>0.012</v>
      </c>
      <c r="L58" s="11" t="n">
        <v>0.768</v>
      </c>
      <c r="M58" s="11" t="n">
        <v>0</v>
      </c>
      <c r="N58" s="11" t="n">
        <v>99.648</v>
      </c>
      <c r="O58" s="11" t="s">
        <v>123</v>
      </c>
      <c r="P58" s="11" t="n">
        <v>1.81324495302636</v>
      </c>
      <c r="Q58" s="11" t="n">
        <v>0.00644715691814151</v>
      </c>
      <c r="R58" s="11" t="n">
        <v>0.390494482492458</v>
      </c>
      <c r="S58" s="11" t="n">
        <v>0.13292294478448</v>
      </c>
      <c r="T58" s="11" t="n">
        <v>0.00747593154810327</v>
      </c>
      <c r="U58" s="11" t="n">
        <v>0.919734377957813</v>
      </c>
      <c r="V58" s="11" t="n">
        <v>0.656440181005192</v>
      </c>
      <c r="W58" s="11" t="n">
        <v>0.0507088072101826</v>
      </c>
      <c r="X58" s="11" t="n">
        <v>0</v>
      </c>
      <c r="Y58" s="11" t="n">
        <v>0.0219641449810849</v>
      </c>
      <c r="Z58" s="11" t="n">
        <v>3.99943297992382</v>
      </c>
      <c r="AA58" s="11" t="n">
        <v>87.3726290680998</v>
      </c>
      <c r="AC58" s="11" t="n">
        <v>0.0507088072101826</v>
      </c>
      <c r="AD58" s="11" t="n">
        <v>0.136046239763456</v>
      </c>
      <c r="AE58" s="11" t="n">
        <v>0</v>
      </c>
      <c r="AF58" s="11" t="n">
        <v>0.0109820724905425</v>
      </c>
      <c r="AG58" s="11" t="n">
        <v>0.509411868751194</v>
      </c>
      <c r="AH58" s="11" t="n">
        <v>0.27162272699555</v>
      </c>
    </row>
    <row r="59" customFormat="false" ht="13" hidden="false" customHeight="false" outlineLevel="0" collapsed="false">
      <c r="A59" s="11" t="s">
        <v>113</v>
      </c>
      <c r="B59" s="11" t="n">
        <v>51.996</v>
      </c>
      <c r="C59" s="11" t="n">
        <v>0.237</v>
      </c>
      <c r="D59" s="11" t="n">
        <v>7.851</v>
      </c>
      <c r="E59" s="11" t="n">
        <v>4.795</v>
      </c>
      <c r="F59" s="11" t="n">
        <v>0.301</v>
      </c>
      <c r="G59" s="11" t="n">
        <v>19.568</v>
      </c>
      <c r="H59" s="11" t="n">
        <v>13.864</v>
      </c>
      <c r="I59" s="11" t="n">
        <v>0.829</v>
      </c>
      <c r="J59" s="11" t="n">
        <v>0.06</v>
      </c>
      <c r="K59" s="11" t="n">
        <v>0.016</v>
      </c>
      <c r="L59" s="11" t="n">
        <v>0.645</v>
      </c>
      <c r="M59" s="11" t="n">
        <v>0.003</v>
      </c>
      <c r="N59" s="11" t="n">
        <v>100.165</v>
      </c>
      <c r="O59" s="11" t="s">
        <v>128</v>
      </c>
      <c r="P59" s="11" t="n">
        <v>1.85561056499071</v>
      </c>
      <c r="Q59" s="11" t="n">
        <v>0.00635987225032526</v>
      </c>
      <c r="R59" s="11" t="n">
        <v>0.330196124506554</v>
      </c>
      <c r="S59" s="11" t="n">
        <v>0.143089795987347</v>
      </c>
      <c r="T59" s="11" t="n">
        <v>0.00909750152164588</v>
      </c>
      <c r="U59" s="11" t="n">
        <v>1.04108986583009</v>
      </c>
      <c r="V59" s="11" t="n">
        <v>0.5300628535029</v>
      </c>
      <c r="W59" s="11" t="n">
        <v>0.0573561219873593</v>
      </c>
      <c r="X59" s="11" t="n">
        <v>0.00273134882851454</v>
      </c>
      <c r="Y59" s="11" t="n">
        <v>0.0181967130999688</v>
      </c>
      <c r="Z59" s="11" t="n">
        <v>3.99379076250541</v>
      </c>
      <c r="AA59" s="11" t="n">
        <v>87.9165467368576</v>
      </c>
      <c r="AC59" s="11" t="n">
        <v>0.0573561219873593</v>
      </c>
      <c r="AD59" s="11" t="n">
        <v>0.0870333130219269</v>
      </c>
      <c r="AE59" s="11" t="n">
        <v>0</v>
      </c>
      <c r="AF59" s="11" t="n">
        <v>0.00909835654998438</v>
      </c>
      <c r="AG59" s="11" t="n">
        <v>0.433931183930988</v>
      </c>
      <c r="AH59" s="11" t="n">
        <v>0.375124238943222</v>
      </c>
    </row>
    <row r="60" customFormat="false" ht="13" hidden="false" customHeight="false" outlineLevel="0" collapsed="false">
      <c r="A60" s="11" t="s">
        <v>114</v>
      </c>
      <c r="B60" s="11" t="n">
        <v>49.484</v>
      </c>
      <c r="C60" s="11" t="n">
        <v>0.449</v>
      </c>
      <c r="D60" s="11" t="n">
        <v>10.31</v>
      </c>
      <c r="E60" s="11" t="n">
        <v>4.193</v>
      </c>
      <c r="F60" s="11" t="n">
        <v>0.222</v>
      </c>
      <c r="G60" s="11" t="n">
        <v>16.094</v>
      </c>
      <c r="H60" s="11" t="n">
        <v>17.293</v>
      </c>
      <c r="I60" s="11" t="n">
        <v>0.922</v>
      </c>
      <c r="J60" s="11" t="n">
        <v>0.006</v>
      </c>
      <c r="K60" s="11" t="n">
        <v>0</v>
      </c>
      <c r="L60" s="11" t="n">
        <v>0.299</v>
      </c>
      <c r="M60" s="11" t="n">
        <v>0</v>
      </c>
      <c r="N60" s="11" t="n">
        <v>99.272</v>
      </c>
      <c r="O60" s="11" t="s">
        <v>124</v>
      </c>
      <c r="P60" s="11" t="n">
        <v>1.79577531327051</v>
      </c>
      <c r="Q60" s="11" t="n">
        <v>0.0122522735478094</v>
      </c>
      <c r="R60" s="11" t="n">
        <v>0.440936404957507</v>
      </c>
      <c r="S60" s="11" t="n">
        <v>0.127237524990309</v>
      </c>
      <c r="T60" s="11" t="n">
        <v>0.00682305564338176</v>
      </c>
      <c r="U60" s="11" t="n">
        <v>0.870715094985149</v>
      </c>
      <c r="V60" s="11" t="n">
        <v>0.672325307639392</v>
      </c>
      <c r="W60" s="11" t="n">
        <v>0.0648673964994324</v>
      </c>
      <c r="X60" s="11" t="n">
        <v>0.000277745778011994</v>
      </c>
      <c r="Y60" s="11" t="n">
        <v>0.00857777635343226</v>
      </c>
      <c r="Z60" s="11" t="n">
        <v>3.99978789366493</v>
      </c>
      <c r="AA60" s="11" t="n">
        <v>87.2501436998644</v>
      </c>
      <c r="AC60" s="11" t="n">
        <v>0.0648673964994324</v>
      </c>
      <c r="AD60" s="11" t="n">
        <v>0.139357290230058</v>
      </c>
      <c r="AE60" s="11" t="n">
        <v>0</v>
      </c>
      <c r="AF60" s="11" t="n">
        <v>0.00428888817671613</v>
      </c>
      <c r="AG60" s="11" t="n">
        <v>0.528679129232618</v>
      </c>
      <c r="AH60" s="11" t="n">
        <v>0.23463674537142</v>
      </c>
    </row>
    <row r="61" customFormat="false" ht="13" hidden="false" customHeight="false" outlineLevel="0" collapsed="false">
      <c r="A61" s="11" t="s">
        <v>115</v>
      </c>
      <c r="B61" s="11" t="n">
        <v>49.695</v>
      </c>
      <c r="C61" s="11" t="n">
        <v>0.891</v>
      </c>
      <c r="D61" s="11" t="n">
        <v>9.874</v>
      </c>
      <c r="E61" s="11" t="n">
        <v>4.459</v>
      </c>
      <c r="F61" s="11" t="n">
        <v>0.234</v>
      </c>
      <c r="G61" s="11" t="n">
        <v>15.142</v>
      </c>
      <c r="H61" s="11" t="n">
        <v>17.757</v>
      </c>
      <c r="I61" s="11" t="n">
        <v>1.148</v>
      </c>
      <c r="J61" s="11" t="n">
        <v>0.003</v>
      </c>
      <c r="K61" s="11" t="n">
        <v>0.043</v>
      </c>
      <c r="L61" s="11" t="n">
        <v>0.332</v>
      </c>
      <c r="M61" s="11" t="n">
        <v>0.03</v>
      </c>
      <c r="N61" s="11" t="n">
        <v>99.608</v>
      </c>
      <c r="O61" s="11" t="s">
        <v>124</v>
      </c>
      <c r="P61" s="11" t="n">
        <v>1.8044494662432</v>
      </c>
      <c r="Q61" s="11" t="n">
        <v>0.024327242140339</v>
      </c>
      <c r="R61" s="11" t="n">
        <v>0.422527757691276</v>
      </c>
      <c r="S61" s="11" t="n">
        <v>0.135385655816361</v>
      </c>
      <c r="T61" s="11" t="n">
        <v>0.00719592497036053</v>
      </c>
      <c r="U61" s="11" t="n">
        <v>0.819672092557005</v>
      </c>
      <c r="V61" s="11" t="n">
        <v>0.690754213777723</v>
      </c>
      <c r="W61" s="11" t="n">
        <v>0.0808131927272083</v>
      </c>
      <c r="X61" s="11" t="n">
        <v>0.000138951199683536</v>
      </c>
      <c r="Y61" s="11" t="n">
        <v>0.00952985833197981</v>
      </c>
      <c r="Z61" s="11" t="n">
        <v>3.99479435545514</v>
      </c>
      <c r="AA61" s="11" t="n">
        <v>85.824348732111</v>
      </c>
      <c r="AC61" s="11" t="n">
        <v>0.0808131927272083</v>
      </c>
      <c r="AD61" s="11" t="n">
        <v>0.114737341029592</v>
      </c>
      <c r="AE61" s="11" t="n">
        <v>0</v>
      </c>
      <c r="AF61" s="11" t="n">
        <v>0.0047649291659899</v>
      </c>
      <c r="AG61" s="11" t="n">
        <v>0.571251943582142</v>
      </c>
      <c r="AH61" s="11" t="n">
        <v>0.191902902395612</v>
      </c>
    </row>
    <row r="62" customFormat="false" ht="13" hidden="false" customHeight="false" outlineLevel="0" collapsed="false">
      <c r="A62" s="11" t="s">
        <v>117</v>
      </c>
      <c r="B62" s="11" t="n">
        <v>50.934</v>
      </c>
      <c r="C62" s="11" t="n">
        <v>0.496</v>
      </c>
      <c r="D62" s="11" t="n">
        <v>8.287</v>
      </c>
      <c r="E62" s="11" t="n">
        <v>4.409</v>
      </c>
      <c r="F62" s="11" t="n">
        <v>0.278</v>
      </c>
      <c r="G62" s="11" t="n">
        <v>16.91</v>
      </c>
      <c r="H62" s="11" t="n">
        <v>17.163</v>
      </c>
      <c r="I62" s="11" t="n">
        <v>1.128</v>
      </c>
      <c r="J62" s="11" t="n">
        <v>0</v>
      </c>
      <c r="K62" s="11" t="n">
        <v>0</v>
      </c>
      <c r="L62" s="11" t="n">
        <v>0.726</v>
      </c>
      <c r="M62" s="11" t="n">
        <v>0.016</v>
      </c>
      <c r="N62" s="11" t="n">
        <v>100.347</v>
      </c>
      <c r="O62" s="11" t="s">
        <v>124</v>
      </c>
      <c r="P62" s="11" t="n">
        <v>1.83271232349816</v>
      </c>
      <c r="Q62" s="11" t="n">
        <v>0.0134199635839567</v>
      </c>
      <c r="R62" s="11" t="n">
        <v>0.351409863996236</v>
      </c>
      <c r="S62" s="11" t="n">
        <v>0.132656876259598</v>
      </c>
      <c r="T62" s="11" t="n">
        <v>0.00847168993105157</v>
      </c>
      <c r="U62" s="11" t="n">
        <v>0.907099654704445</v>
      </c>
      <c r="V62" s="11" t="n">
        <v>0.6616093554361</v>
      </c>
      <c r="W62" s="11" t="n">
        <v>0.0786871767898584</v>
      </c>
      <c r="X62" s="11" t="n">
        <v>0</v>
      </c>
      <c r="Y62" s="11" t="n">
        <v>0.0206509230581497</v>
      </c>
      <c r="Z62" s="11" t="n">
        <v>4.00671782725756</v>
      </c>
      <c r="AA62" s="11" t="n">
        <v>87.2415443126285</v>
      </c>
      <c r="AC62" s="11" t="n">
        <v>0.0786871767898584</v>
      </c>
      <c r="AD62" s="11" t="n">
        <v>0.0886004997119805</v>
      </c>
      <c r="AE62" s="11" t="n">
        <v>0</v>
      </c>
      <c r="AF62" s="11" t="n">
        <v>0.0103254615290749</v>
      </c>
      <c r="AG62" s="11" t="n">
        <v>0.562683394195045</v>
      </c>
      <c r="AH62" s="11" t="n">
        <v>0.238536568384499</v>
      </c>
    </row>
    <row r="63" customFormat="false" ht="13" hidden="false" customHeight="false" outlineLevel="0" collapsed="false">
      <c r="A63" s="11" t="s">
        <v>118</v>
      </c>
      <c r="B63" s="11" t="n">
        <v>49.684</v>
      </c>
      <c r="C63" s="11" t="n">
        <v>0.472</v>
      </c>
      <c r="D63" s="11" t="n">
        <v>10.242</v>
      </c>
      <c r="E63" s="11" t="n">
        <v>4.603</v>
      </c>
      <c r="F63" s="11" t="n">
        <v>0.205</v>
      </c>
      <c r="G63" s="11" t="n">
        <v>17.996</v>
      </c>
      <c r="H63" s="11" t="n">
        <v>15.429</v>
      </c>
      <c r="I63" s="11" t="n">
        <v>0.894</v>
      </c>
      <c r="J63" s="11" t="n">
        <v>0.012</v>
      </c>
      <c r="K63" s="11" t="n">
        <v>0.002</v>
      </c>
      <c r="L63" s="11" t="n">
        <v>0.739</v>
      </c>
      <c r="M63" s="11" t="n">
        <v>0</v>
      </c>
      <c r="N63" s="11" t="n">
        <v>100.278</v>
      </c>
      <c r="O63" s="11" t="s">
        <v>128</v>
      </c>
      <c r="P63" s="11" t="n">
        <v>1.78169797065096</v>
      </c>
      <c r="Q63" s="11" t="n">
        <v>0.0127274873934699</v>
      </c>
      <c r="R63" s="11" t="n">
        <v>0.432844991477429</v>
      </c>
      <c r="S63" s="11" t="n">
        <v>0.138026240382039</v>
      </c>
      <c r="T63" s="11" t="n">
        <v>0.0062260145766935</v>
      </c>
      <c r="U63" s="11" t="n">
        <v>0.962095967968914</v>
      </c>
      <c r="V63" s="11" t="n">
        <v>0.592757735589912</v>
      </c>
      <c r="W63" s="11" t="n">
        <v>0.062153186443959</v>
      </c>
      <c r="X63" s="11" t="n">
        <v>0.000548918408041805</v>
      </c>
      <c r="Y63" s="11" t="n">
        <v>0.0209497238342876</v>
      </c>
      <c r="Z63" s="11" t="n">
        <v>4.01002823672571</v>
      </c>
      <c r="AA63" s="11" t="n">
        <v>87.453553856627</v>
      </c>
      <c r="AC63" s="11" t="n">
        <v>0.062153186443959</v>
      </c>
      <c r="AD63" s="11" t="n">
        <v>0.156148842905077</v>
      </c>
      <c r="AE63" s="11" t="n">
        <v>0</v>
      </c>
      <c r="AF63" s="11" t="n">
        <v>0.0104748619171438</v>
      </c>
      <c r="AG63" s="11" t="n">
        <v>0.426134030767691</v>
      </c>
      <c r="AH63" s="11" t="n">
        <v>0.336994088791631</v>
      </c>
    </row>
    <row r="64" customFormat="false" ht="13" hidden="false" customHeight="false" outlineLevel="0" collapsed="false">
      <c r="A64" s="11" t="s">
        <v>119</v>
      </c>
      <c r="B64" s="11" t="n">
        <v>52.009</v>
      </c>
      <c r="C64" s="11" t="n">
        <v>0.196</v>
      </c>
      <c r="D64" s="11" t="n">
        <v>6.689</v>
      </c>
      <c r="E64" s="11" t="n">
        <v>4.578</v>
      </c>
      <c r="F64" s="11" t="n">
        <v>0.265</v>
      </c>
      <c r="G64" s="11" t="n">
        <v>19.112</v>
      </c>
      <c r="H64" s="11" t="n">
        <v>15.398</v>
      </c>
      <c r="I64" s="11" t="n">
        <v>0.846</v>
      </c>
      <c r="J64" s="11" t="n">
        <v>0</v>
      </c>
      <c r="K64" s="11" t="n">
        <v>0.02</v>
      </c>
      <c r="L64" s="11" t="n">
        <v>0.545</v>
      </c>
      <c r="M64" s="11" t="n">
        <v>0.02</v>
      </c>
      <c r="N64" s="11" t="n">
        <v>99.678</v>
      </c>
      <c r="O64" s="11" t="s">
        <v>128</v>
      </c>
      <c r="P64" s="11" t="n">
        <v>1.87238795164148</v>
      </c>
      <c r="Q64" s="11" t="n">
        <v>0.00530586933275931</v>
      </c>
      <c r="R64" s="11" t="n">
        <v>0.283797537784874</v>
      </c>
      <c r="S64" s="11" t="n">
        <v>0.137814931720651</v>
      </c>
      <c r="T64" s="11" t="n">
        <v>0.00807982488199134</v>
      </c>
      <c r="U64" s="11" t="n">
        <v>1.02576611606154</v>
      </c>
      <c r="V64" s="11" t="n">
        <v>0.593886658023855</v>
      </c>
      <c r="W64" s="11" t="n">
        <v>0.0590467563426646</v>
      </c>
      <c r="X64" s="11" t="n">
        <v>0</v>
      </c>
      <c r="Y64" s="11" t="n">
        <v>0.0155106560841616</v>
      </c>
      <c r="Z64" s="11" t="n">
        <v>4.00159630187398</v>
      </c>
      <c r="AA64" s="11" t="n">
        <v>88.155966274689</v>
      </c>
      <c r="AC64" s="11" t="n">
        <v>0.0590467563426646</v>
      </c>
      <c r="AD64" s="11" t="n">
        <v>0.0685652920158531</v>
      </c>
      <c r="AE64" s="11" t="n">
        <v>0</v>
      </c>
      <c r="AF64" s="11" t="n">
        <v>0.00775532804208078</v>
      </c>
      <c r="AG64" s="11" t="n">
        <v>0.517566037965921</v>
      </c>
      <c r="AH64" s="11" t="n">
        <v>0.323007504908136</v>
      </c>
    </row>
    <row r="65" customFormat="false" ht="13" hidden="false" customHeight="false" outlineLevel="0" collapsed="false">
      <c r="A65" s="11" t="s">
        <v>120</v>
      </c>
      <c r="B65" s="11" t="n">
        <v>51.288</v>
      </c>
      <c r="C65" s="11" t="n">
        <v>0.213</v>
      </c>
      <c r="D65" s="11" t="n">
        <v>7.54</v>
      </c>
      <c r="E65" s="11" t="n">
        <v>4.495</v>
      </c>
      <c r="F65" s="11" t="n">
        <v>0.253</v>
      </c>
      <c r="G65" s="11" t="n">
        <v>18.878</v>
      </c>
      <c r="H65" s="11" t="n">
        <v>16.047</v>
      </c>
      <c r="I65" s="11" t="n">
        <v>0.715</v>
      </c>
      <c r="J65" s="11" t="n">
        <v>0.007</v>
      </c>
      <c r="K65" s="11" t="n">
        <v>0.049</v>
      </c>
      <c r="L65" s="11" t="n">
        <v>0.551</v>
      </c>
      <c r="M65" s="11" t="n">
        <v>0.069</v>
      </c>
      <c r="N65" s="11" t="n">
        <v>100.105</v>
      </c>
      <c r="O65" s="11" t="s">
        <v>123</v>
      </c>
      <c r="P65" s="11" t="n">
        <v>1.8433473572258</v>
      </c>
      <c r="Q65" s="11" t="n">
        <v>0.00575644241981449</v>
      </c>
      <c r="R65" s="11" t="n">
        <v>0.319369071369934</v>
      </c>
      <c r="S65" s="11" t="n">
        <v>0.135090330552866</v>
      </c>
      <c r="T65" s="11" t="n">
        <v>0.00770106302779337</v>
      </c>
      <c r="U65" s="11" t="n">
        <v>1.01151488112635</v>
      </c>
      <c r="V65" s="11" t="n">
        <v>0.617884340086762</v>
      </c>
      <c r="W65" s="11" t="n">
        <v>0.0498202389655261</v>
      </c>
      <c r="X65" s="11" t="n">
        <v>0.000320921248906257</v>
      </c>
      <c r="Y65" s="11" t="n">
        <v>0.0156552262100377</v>
      </c>
      <c r="Z65" s="11" t="n">
        <v>4.0064598722338</v>
      </c>
      <c r="AA65" s="11" t="n">
        <v>88.2182350841556</v>
      </c>
      <c r="AC65" s="11" t="n">
        <v>0.0498202389655261</v>
      </c>
      <c r="AD65" s="11" t="n">
        <v>0.10683240380867</v>
      </c>
      <c r="AE65" s="11" t="n">
        <v>0</v>
      </c>
      <c r="AF65" s="11" t="n">
        <v>0.00782761310501887</v>
      </c>
      <c r="AG65" s="11" t="n">
        <v>0.503224323173073</v>
      </c>
      <c r="AH65" s="11" t="n">
        <v>0.321690444253073</v>
      </c>
    </row>
    <row r="66" customFormat="false" ht="13" hidden="false" customHeight="false" outlineLevel="0" collapsed="false">
      <c r="A66" s="11" t="s">
        <v>121</v>
      </c>
      <c r="B66" s="11" t="n">
        <v>49.448</v>
      </c>
      <c r="C66" s="11" t="n">
        <v>0.307</v>
      </c>
      <c r="D66" s="11" t="n">
        <v>10.145</v>
      </c>
      <c r="E66" s="11" t="n">
        <v>4.314</v>
      </c>
      <c r="F66" s="11" t="n">
        <v>0.249</v>
      </c>
      <c r="G66" s="11" t="n">
        <v>18.133</v>
      </c>
      <c r="H66" s="11" t="n">
        <v>15.46</v>
      </c>
      <c r="I66" s="11" t="n">
        <v>0.802</v>
      </c>
      <c r="J66" s="11" t="n">
        <v>0.018</v>
      </c>
      <c r="K66" s="11" t="n">
        <v>0.008</v>
      </c>
      <c r="L66" s="11" t="n">
        <v>1.115</v>
      </c>
      <c r="M66" s="11" t="n">
        <v>0.026</v>
      </c>
      <c r="N66" s="11" t="n">
        <v>100.025</v>
      </c>
      <c r="O66" s="11" t="s">
        <v>128</v>
      </c>
      <c r="P66" s="11" t="n">
        <v>1.77830611213373</v>
      </c>
      <c r="Q66" s="11" t="n">
        <v>0.00830193465612989</v>
      </c>
      <c r="R66" s="11" t="n">
        <v>0.42997176220389</v>
      </c>
      <c r="S66" s="11" t="n">
        <v>0.129730198586582</v>
      </c>
      <c r="T66" s="11" t="n">
        <v>0.00758395727256643</v>
      </c>
      <c r="U66" s="11" t="n">
        <v>0.972192642433888</v>
      </c>
      <c r="V66" s="11" t="n">
        <v>0.59564732976408</v>
      </c>
      <c r="W66" s="11" t="n">
        <v>0.0559165678513372</v>
      </c>
      <c r="X66" s="11" t="n">
        <v>0.000825732374976383</v>
      </c>
      <c r="Y66" s="11" t="n">
        <v>0.0316992501976954</v>
      </c>
      <c r="Z66" s="11" t="n">
        <v>4.01017548747487</v>
      </c>
      <c r="AA66" s="11" t="n">
        <v>88.2269253565485</v>
      </c>
      <c r="AC66" s="11" t="n">
        <v>0.0559165678513372</v>
      </c>
      <c r="AD66" s="11" t="n">
        <v>0.165777320014937</v>
      </c>
      <c r="AE66" s="11" t="n">
        <v>0</v>
      </c>
      <c r="AF66" s="11" t="n">
        <v>0.0158496250988477</v>
      </c>
      <c r="AG66" s="11" t="n">
        <v>0.414020384650296</v>
      </c>
      <c r="AH66" s="11" t="n">
        <v>0.343951228185087</v>
      </c>
    </row>
    <row r="67" customFormat="false" ht="13" hidden="false" customHeight="false" outlineLevel="0" collapsed="false">
      <c r="A67" s="11" t="s">
        <v>129</v>
      </c>
      <c r="B67" s="11" t="n">
        <v>56.494</v>
      </c>
      <c r="C67" s="11" t="n">
        <v>0.122</v>
      </c>
      <c r="D67" s="11" t="n">
        <v>27.093</v>
      </c>
      <c r="E67" s="11" t="n">
        <v>0.27</v>
      </c>
      <c r="F67" s="11" t="n">
        <v>0</v>
      </c>
      <c r="G67" s="11" t="n">
        <v>0.082</v>
      </c>
      <c r="H67" s="11" t="n">
        <v>8.875</v>
      </c>
      <c r="I67" s="11" t="n">
        <v>5.861</v>
      </c>
      <c r="J67" s="11" t="n">
        <v>1.018</v>
      </c>
      <c r="K67" s="11" t="n">
        <v>0.146</v>
      </c>
      <c r="L67" s="11" t="n">
        <v>0.037</v>
      </c>
      <c r="M67" s="11" t="n">
        <v>0</v>
      </c>
      <c r="N67" s="11" t="n">
        <v>99.998</v>
      </c>
      <c r="P67" s="11" t="n">
        <v>2.54470755599631</v>
      </c>
      <c r="Q67" s="11" t="n">
        <v>0.00413217331831344</v>
      </c>
      <c r="R67" s="11" t="n">
        <v>1.43821145545247</v>
      </c>
      <c r="S67" s="11" t="n">
        <v>0.0101695671761498</v>
      </c>
      <c r="T67" s="11" t="n">
        <v>0</v>
      </c>
      <c r="U67" s="11" t="n">
        <v>0.00550648276185291</v>
      </c>
      <c r="V67" s="11" t="n">
        <v>0.428278067658401</v>
      </c>
      <c r="W67" s="11" t="n">
        <v>0.511818079525639</v>
      </c>
      <c r="X67" s="11" t="n">
        <v>0.0584914447460309</v>
      </c>
      <c r="Y67" s="11" t="n">
        <v>0.00131750905747735</v>
      </c>
      <c r="Z67" s="11" t="n">
        <v>5.00263233569264</v>
      </c>
      <c r="AA67" s="11" t="n">
        <v>35.1267237832907</v>
      </c>
      <c r="AJ67" s="11" t="n">
        <v>0.428278067658401</v>
      </c>
      <c r="AK67" s="11" t="n">
        <v>0.511818079525639</v>
      </c>
      <c r="AL67" s="11" t="n">
        <v>0.0584914447460309</v>
      </c>
    </row>
    <row r="68" customFormat="false" ht="13" hidden="false" customHeight="false" outlineLevel="0" collapsed="false">
      <c r="A68" s="11" t="s">
        <v>130</v>
      </c>
      <c r="B68" s="11" t="n">
        <v>55.081</v>
      </c>
      <c r="C68" s="11" t="n">
        <v>0.031</v>
      </c>
      <c r="D68" s="11" t="n">
        <v>27.176</v>
      </c>
      <c r="E68" s="11" t="n">
        <v>0.266</v>
      </c>
      <c r="F68" s="11" t="n">
        <v>0.025</v>
      </c>
      <c r="G68" s="11" t="n">
        <v>0.163</v>
      </c>
      <c r="H68" s="11" t="n">
        <v>9.504</v>
      </c>
      <c r="I68" s="11" t="n">
        <v>5.46</v>
      </c>
      <c r="J68" s="11" t="n">
        <v>0.84</v>
      </c>
      <c r="K68" s="11" t="n">
        <v>0.206</v>
      </c>
      <c r="L68" s="11" t="n">
        <v>0.04</v>
      </c>
      <c r="M68" s="11" t="n">
        <v>0</v>
      </c>
      <c r="N68" s="11" t="n">
        <v>98.792</v>
      </c>
      <c r="P68" s="11" t="n">
        <v>2.51469336213166</v>
      </c>
      <c r="Q68" s="11" t="n">
        <v>0.00106421176947369</v>
      </c>
      <c r="R68" s="11" t="n">
        <v>1.46217328862213</v>
      </c>
      <c r="S68" s="11" t="n">
        <v>0.0101547212702683</v>
      </c>
      <c r="T68" s="11" t="n">
        <v>0.000966633779351789</v>
      </c>
      <c r="U68" s="11" t="n">
        <v>0.0110941926055347</v>
      </c>
      <c r="V68" s="11" t="n">
        <v>0.4648486411696</v>
      </c>
      <c r="W68" s="11" t="n">
        <v>0.483263738854338</v>
      </c>
      <c r="X68" s="11" t="n">
        <v>0.0489183186904979</v>
      </c>
      <c r="Y68" s="11" t="n">
        <v>0.00144364211173086</v>
      </c>
      <c r="Z68" s="11" t="n">
        <v>4.99862075100458</v>
      </c>
      <c r="AA68" s="11" t="n">
        <v>52.2106337781721</v>
      </c>
      <c r="AJ68" s="11" t="n">
        <v>0.4648486411696</v>
      </c>
      <c r="AK68" s="11" t="n">
        <v>0.483263738854338</v>
      </c>
      <c r="AL68" s="11" t="n">
        <v>0.0489183186904979</v>
      </c>
    </row>
    <row r="69" customFormat="false" ht="13" hidden="false" customHeight="false" outlineLevel="0" collapsed="false">
      <c r="A69" s="11" t="s">
        <v>131</v>
      </c>
      <c r="B69" s="11" t="n">
        <v>57.209</v>
      </c>
      <c r="C69" s="11" t="n">
        <v>0.168</v>
      </c>
      <c r="D69" s="11" t="n">
        <v>25.34</v>
      </c>
      <c r="E69" s="11" t="n">
        <v>0.24</v>
      </c>
      <c r="F69" s="11" t="n">
        <v>0.002</v>
      </c>
      <c r="G69" s="11" t="n">
        <v>0.097</v>
      </c>
      <c r="H69" s="11" t="n">
        <v>7.67</v>
      </c>
      <c r="I69" s="11" t="n">
        <v>6.043</v>
      </c>
      <c r="J69" s="11" t="n">
        <v>1.167</v>
      </c>
      <c r="K69" s="11" t="n">
        <v>0.105</v>
      </c>
      <c r="L69" s="11" t="n">
        <v>0.019</v>
      </c>
      <c r="M69" s="11" t="n">
        <v>0</v>
      </c>
      <c r="N69" s="11" t="n">
        <v>98.06</v>
      </c>
      <c r="P69" s="11" t="n">
        <v>2.61711763231596</v>
      </c>
      <c r="Q69" s="11" t="n">
        <v>0.0057789816223598</v>
      </c>
      <c r="R69" s="11" t="n">
        <v>1.36614120446589</v>
      </c>
      <c r="S69" s="11" t="n">
        <v>0.00918064681631471</v>
      </c>
      <c r="T69" s="11" t="n">
        <v>7.7486781523378E-005</v>
      </c>
      <c r="U69" s="11" t="n">
        <v>0.00661539071070767</v>
      </c>
      <c r="V69" s="11" t="n">
        <v>0.375903327365628</v>
      </c>
      <c r="W69" s="11" t="n">
        <v>0.535944512999438</v>
      </c>
      <c r="X69" s="11" t="n">
        <v>0.0680986903634847</v>
      </c>
      <c r="Y69" s="11" t="n">
        <v>0.000687114035158554</v>
      </c>
      <c r="Z69" s="11" t="n">
        <v>4.98554498747646</v>
      </c>
      <c r="AA69" s="11" t="n">
        <v>41.8800645376455</v>
      </c>
      <c r="AJ69" s="11" t="n">
        <v>0.375903327365628</v>
      </c>
      <c r="AK69" s="11" t="n">
        <v>0.535944512999438</v>
      </c>
      <c r="AL69" s="11" t="n">
        <v>0.0680986903634847</v>
      </c>
    </row>
    <row r="70" customFormat="false" ht="13" hidden="false" customHeight="false" outlineLevel="0" collapsed="false">
      <c r="A70" s="11" t="s">
        <v>132</v>
      </c>
      <c r="B70" s="11" t="n">
        <v>54.611</v>
      </c>
      <c r="C70" s="11" t="n">
        <v>0.078</v>
      </c>
      <c r="D70" s="11" t="n">
        <v>26.128</v>
      </c>
      <c r="E70" s="11" t="n">
        <v>0.814</v>
      </c>
      <c r="F70" s="11" t="n">
        <v>0</v>
      </c>
      <c r="G70" s="11" t="n">
        <v>1.991</v>
      </c>
      <c r="H70" s="11" t="n">
        <v>9.13</v>
      </c>
      <c r="I70" s="11" t="n">
        <v>5.081</v>
      </c>
      <c r="J70" s="11" t="n">
        <v>0.731</v>
      </c>
      <c r="K70" s="11" t="n">
        <v>0.064</v>
      </c>
      <c r="L70" s="11" t="n">
        <v>0.039</v>
      </c>
      <c r="M70" s="11" t="n">
        <v>0.089</v>
      </c>
      <c r="N70" s="11" t="n">
        <v>98.756</v>
      </c>
      <c r="P70" s="11" t="n">
        <v>2.50322036603441</v>
      </c>
      <c r="Q70" s="11" t="n">
        <v>0.00268841742609794</v>
      </c>
      <c r="R70" s="11" t="n">
        <v>1.4114165795727</v>
      </c>
      <c r="S70" s="11" t="n">
        <v>0.0311994193046435</v>
      </c>
      <c r="T70" s="11" t="n">
        <v>0</v>
      </c>
      <c r="U70" s="11" t="n">
        <v>0.136055183469919</v>
      </c>
      <c r="V70" s="11" t="n">
        <v>0.448344298189379</v>
      </c>
      <c r="W70" s="11" t="n">
        <v>0.451519485386556</v>
      </c>
      <c r="X70" s="11" t="n">
        <v>0.0427410658621481</v>
      </c>
      <c r="Y70" s="11" t="n">
        <v>0.00141318784437648</v>
      </c>
      <c r="Z70" s="11" t="n">
        <v>5.02859800309023</v>
      </c>
      <c r="AA70" s="11" t="n">
        <v>81.3461520418088</v>
      </c>
      <c r="AJ70" s="11" t="n">
        <v>0.448344298189379</v>
      </c>
      <c r="AK70" s="11" t="n">
        <v>0.451519485386556</v>
      </c>
      <c r="AL70" s="11" t="n">
        <v>0.0427410658621481</v>
      </c>
    </row>
    <row r="71" customFormat="false" ht="13" hidden="false" customHeight="false" outlineLevel="0" collapsed="false">
      <c r="A71" s="11" t="s">
        <v>133</v>
      </c>
      <c r="B71" s="11" t="n">
        <v>56.722</v>
      </c>
      <c r="C71" s="11" t="n">
        <v>0.071</v>
      </c>
      <c r="D71" s="11" t="n">
        <v>26.496</v>
      </c>
      <c r="E71" s="11" t="n">
        <v>0.221</v>
      </c>
      <c r="F71" s="11" t="n">
        <v>0.004</v>
      </c>
      <c r="G71" s="11" t="n">
        <v>0.087</v>
      </c>
      <c r="H71" s="11" t="n">
        <v>8.531</v>
      </c>
      <c r="I71" s="11" t="n">
        <v>6.029</v>
      </c>
      <c r="J71" s="11" t="n">
        <v>0.961</v>
      </c>
      <c r="K71" s="11" t="n">
        <v>0.065</v>
      </c>
      <c r="L71" s="11" t="n">
        <v>0.053</v>
      </c>
      <c r="M71" s="11" t="n">
        <v>0</v>
      </c>
      <c r="N71" s="11" t="n">
        <v>99.24</v>
      </c>
      <c r="P71" s="11" t="n">
        <v>2.57091030064594</v>
      </c>
      <c r="Q71" s="11" t="n">
        <v>0.00241978556798025</v>
      </c>
      <c r="R71" s="11" t="n">
        <v>1.41529116883601</v>
      </c>
      <c r="S71" s="11" t="n">
        <v>0.00837588708495564</v>
      </c>
      <c r="T71" s="11" t="n">
        <v>0.000153544448894818</v>
      </c>
      <c r="U71" s="11" t="n">
        <v>0.00587867592307731</v>
      </c>
      <c r="V71" s="11" t="n">
        <v>0.414244975831086</v>
      </c>
      <c r="W71" s="11" t="n">
        <v>0.529772023882897</v>
      </c>
      <c r="X71" s="11" t="n">
        <v>0.0555607108260036</v>
      </c>
      <c r="Y71" s="11" t="n">
        <v>0.00189901147974907</v>
      </c>
      <c r="Z71" s="11" t="n">
        <v>5.00450608452659</v>
      </c>
      <c r="AA71" s="11" t="n">
        <v>41.2406604100348</v>
      </c>
      <c r="AJ71" s="11" t="n">
        <v>0.414244975831086</v>
      </c>
      <c r="AK71" s="11" t="n">
        <v>0.529772023882897</v>
      </c>
      <c r="AL71" s="11" t="n">
        <v>0.0555607108260036</v>
      </c>
    </row>
    <row r="72" customFormat="false" ht="13" hidden="false" customHeight="false" outlineLevel="0" collapsed="false">
      <c r="A72" s="11" t="s">
        <v>134</v>
      </c>
      <c r="B72" s="11" t="n">
        <v>60.272</v>
      </c>
      <c r="C72" s="11" t="n">
        <v>0.235</v>
      </c>
      <c r="D72" s="11" t="n">
        <v>23.461</v>
      </c>
      <c r="E72" s="11" t="n">
        <v>0.265</v>
      </c>
      <c r="F72" s="11" t="n">
        <v>0.029</v>
      </c>
      <c r="G72" s="11" t="n">
        <v>0.064</v>
      </c>
      <c r="H72" s="11" t="n">
        <v>5.503</v>
      </c>
      <c r="I72" s="11" t="n">
        <v>6.303</v>
      </c>
      <c r="J72" s="11" t="n">
        <v>3.066</v>
      </c>
      <c r="K72" s="11" t="n">
        <v>0.247</v>
      </c>
      <c r="L72" s="11" t="n">
        <v>0.033</v>
      </c>
      <c r="M72" s="11" t="n">
        <v>0</v>
      </c>
      <c r="N72" s="11" t="n">
        <v>99.478</v>
      </c>
      <c r="P72" s="11" t="n">
        <v>2.72054853427086</v>
      </c>
      <c r="Q72" s="11" t="n">
        <v>0.00797612372631292</v>
      </c>
      <c r="R72" s="11" t="n">
        <v>1.24800833998881</v>
      </c>
      <c r="S72" s="11" t="n">
        <v>0.0100020702538733</v>
      </c>
      <c r="T72" s="11" t="n">
        <v>0.00110860699099867</v>
      </c>
      <c r="U72" s="11" t="n">
        <v>0.00430671097480321</v>
      </c>
      <c r="V72" s="11" t="n">
        <v>0.266110681426641</v>
      </c>
      <c r="W72" s="11" t="n">
        <v>0.551564784380869</v>
      </c>
      <c r="X72" s="11" t="n">
        <v>0.176531431364281</v>
      </c>
      <c r="Y72" s="11" t="n">
        <v>0.00117752773959514</v>
      </c>
      <c r="Z72" s="11" t="n">
        <v>4.98733481111704</v>
      </c>
      <c r="AA72" s="11" t="n">
        <v>30.098377394799</v>
      </c>
      <c r="AJ72" s="11" t="n">
        <v>0.266110681426641</v>
      </c>
      <c r="AK72" s="11" t="n">
        <v>0.551564784380869</v>
      </c>
      <c r="AL72" s="11" t="n">
        <v>0.176531431364281</v>
      </c>
    </row>
    <row r="73" customFormat="false" ht="13" hidden="false" customHeight="false" outlineLevel="0" collapsed="false">
      <c r="A73" s="11" t="s">
        <v>135</v>
      </c>
      <c r="B73" s="11" t="n">
        <v>62.843</v>
      </c>
      <c r="C73" s="11" t="n">
        <v>0.333</v>
      </c>
      <c r="D73" s="11" t="n">
        <v>20.897</v>
      </c>
      <c r="E73" s="11" t="n">
        <v>0.208</v>
      </c>
      <c r="F73" s="11" t="n">
        <v>0</v>
      </c>
      <c r="G73" s="11" t="n">
        <v>0.096</v>
      </c>
      <c r="H73" s="11" t="n">
        <v>2.605</v>
      </c>
      <c r="I73" s="11" t="n">
        <v>5.242</v>
      </c>
      <c r="J73" s="11" t="n">
        <v>7.025</v>
      </c>
      <c r="K73" s="11" t="n">
        <v>0</v>
      </c>
      <c r="L73" s="11" t="n">
        <v>0</v>
      </c>
      <c r="M73" s="11" t="n">
        <v>0.087</v>
      </c>
      <c r="N73" s="11" t="n">
        <v>99.336</v>
      </c>
      <c r="P73" s="11" t="n">
        <v>2.85979603314787</v>
      </c>
      <c r="Q73" s="11" t="n">
        <v>0.0113947690784848</v>
      </c>
      <c r="R73" s="11" t="n">
        <v>1.12070726114724</v>
      </c>
      <c r="S73" s="11" t="n">
        <v>0.00791488550216831</v>
      </c>
      <c r="T73" s="11" t="n">
        <v>0</v>
      </c>
      <c r="U73" s="11" t="n">
        <v>0.00651289776672029</v>
      </c>
      <c r="V73" s="11" t="n">
        <v>0.127001191916486</v>
      </c>
      <c r="W73" s="11" t="n">
        <v>0.46246994553144</v>
      </c>
      <c r="X73" s="11" t="n">
        <v>0.407787111750655</v>
      </c>
      <c r="Y73" s="11" t="n">
        <v>0</v>
      </c>
      <c r="Z73" s="11" t="n">
        <v>5.00358409584107</v>
      </c>
      <c r="AA73" s="11" t="n">
        <v>45.1413612565445</v>
      </c>
      <c r="AJ73" s="11" t="n">
        <v>0.127001191916486</v>
      </c>
      <c r="AK73" s="11" t="n">
        <v>0.46246994553144</v>
      </c>
      <c r="AL73" s="11" t="n">
        <v>0.407787111750655</v>
      </c>
    </row>
    <row r="74" customFormat="false" ht="13" hidden="false" customHeight="false" outlineLevel="0" collapsed="false">
      <c r="A74" s="11" t="s">
        <v>136</v>
      </c>
      <c r="B74" s="11" t="n">
        <v>58.781</v>
      </c>
      <c r="C74" s="11" t="n">
        <v>0.153</v>
      </c>
      <c r="D74" s="11" t="n">
        <v>24.672</v>
      </c>
      <c r="E74" s="11" t="n">
        <v>0.314</v>
      </c>
      <c r="F74" s="11" t="n">
        <v>0</v>
      </c>
      <c r="G74" s="11" t="n">
        <v>0.114</v>
      </c>
      <c r="H74" s="11" t="n">
        <v>6.845</v>
      </c>
      <c r="I74" s="11" t="n">
        <v>6.265</v>
      </c>
      <c r="J74" s="11" t="n">
        <v>1.905</v>
      </c>
      <c r="K74" s="11" t="n">
        <v>0.17</v>
      </c>
      <c r="L74" s="11" t="n">
        <v>0.054</v>
      </c>
      <c r="M74" s="11" t="n">
        <v>0</v>
      </c>
      <c r="N74" s="11" t="n">
        <v>99.273</v>
      </c>
      <c r="P74" s="11" t="n">
        <v>2.658517010304</v>
      </c>
      <c r="Q74" s="11" t="n">
        <v>0.00520327822607166</v>
      </c>
      <c r="R74" s="11" t="n">
        <v>1.31503382121553</v>
      </c>
      <c r="S74" s="11" t="n">
        <v>0.0118750452424597</v>
      </c>
      <c r="T74" s="11" t="n">
        <v>0</v>
      </c>
      <c r="U74" s="11" t="n">
        <v>0.0076865632024516</v>
      </c>
      <c r="V74" s="11" t="n">
        <v>0.331663626268158</v>
      </c>
      <c r="W74" s="11" t="n">
        <v>0.549328202666785</v>
      </c>
      <c r="X74" s="11" t="n">
        <v>0.109902221271839</v>
      </c>
      <c r="Y74" s="11" t="n">
        <v>0.00193069007862133</v>
      </c>
      <c r="Z74" s="11" t="n">
        <v>4.99114045847591</v>
      </c>
      <c r="AA74" s="11" t="n">
        <v>39.2941266772527</v>
      </c>
      <c r="AJ74" s="11" t="n">
        <v>0.331663626268158</v>
      </c>
      <c r="AK74" s="11" t="n">
        <v>0.549328202666785</v>
      </c>
      <c r="AL74" s="11" t="n">
        <v>0.109902221271839</v>
      </c>
    </row>
    <row r="75" customFormat="false" ht="13" hidden="false" customHeight="false" outlineLevel="0" collapsed="false">
      <c r="A75" s="11" t="s">
        <v>137</v>
      </c>
      <c r="B75" s="11" t="n">
        <v>60.198</v>
      </c>
      <c r="C75" s="11" t="n">
        <v>0.263</v>
      </c>
      <c r="D75" s="11" t="n">
        <v>23.382</v>
      </c>
      <c r="E75" s="11" t="n">
        <v>0.327</v>
      </c>
      <c r="F75" s="11" t="n">
        <v>0.053</v>
      </c>
      <c r="G75" s="11" t="n">
        <v>0.058</v>
      </c>
      <c r="H75" s="11" t="n">
        <v>5.225</v>
      </c>
      <c r="I75" s="11" t="n">
        <v>5.921</v>
      </c>
      <c r="J75" s="11" t="n">
        <v>3.566</v>
      </c>
      <c r="K75" s="11" t="n">
        <v>0.231</v>
      </c>
      <c r="L75" s="11" t="n">
        <v>0.012</v>
      </c>
      <c r="M75" s="11" t="n">
        <v>0</v>
      </c>
      <c r="N75" s="11" t="n">
        <v>99.236</v>
      </c>
      <c r="P75" s="11" t="n">
        <v>2.72628862150445</v>
      </c>
      <c r="Q75" s="11" t="n">
        <v>0.00895630060348963</v>
      </c>
      <c r="R75" s="11" t="n">
        <v>1.24796244816744</v>
      </c>
      <c r="S75" s="11" t="n">
        <v>0.0123834219874821</v>
      </c>
      <c r="T75" s="11" t="n">
        <v>0.00203284552390965</v>
      </c>
      <c r="U75" s="11" t="n">
        <v>0.00391599960908129</v>
      </c>
      <c r="V75" s="11" t="n">
        <v>0.253511685180415</v>
      </c>
      <c r="W75" s="11" t="n">
        <v>0.519868109579521</v>
      </c>
      <c r="X75" s="11" t="n">
        <v>0.206006120734003</v>
      </c>
      <c r="Y75" s="11" t="n">
        <v>0.000429622824626069</v>
      </c>
      <c r="Z75" s="11" t="n">
        <v>4.98135517571441</v>
      </c>
      <c r="AA75" s="11" t="n">
        <v>24.0253900169497</v>
      </c>
      <c r="AJ75" s="11" t="n">
        <v>0.253511685180415</v>
      </c>
      <c r="AK75" s="11" t="n">
        <v>0.519868109579521</v>
      </c>
      <c r="AL75" s="11" t="n">
        <v>0.206006120734003</v>
      </c>
    </row>
    <row r="76" customFormat="false" ht="13" hidden="false" customHeight="false" outlineLevel="0" collapsed="false">
      <c r="A76" s="11" t="s">
        <v>138</v>
      </c>
      <c r="B76" s="11" t="n">
        <v>56.744</v>
      </c>
      <c r="C76" s="11" t="n">
        <v>0.078</v>
      </c>
      <c r="D76" s="11" t="n">
        <v>24.464</v>
      </c>
      <c r="E76" s="11" t="n">
        <v>0.779</v>
      </c>
      <c r="F76" s="11" t="n">
        <v>0.107</v>
      </c>
      <c r="G76" s="11" t="n">
        <v>1.821</v>
      </c>
      <c r="H76" s="11" t="n">
        <v>7.65</v>
      </c>
      <c r="I76" s="11" t="n">
        <v>5.65</v>
      </c>
      <c r="J76" s="11" t="n">
        <v>1.164</v>
      </c>
      <c r="K76" s="11" t="n">
        <v>0.247</v>
      </c>
      <c r="L76" s="11" t="n">
        <v>0.042</v>
      </c>
      <c r="M76" s="11" t="n">
        <v>0.008</v>
      </c>
      <c r="N76" s="11" t="n">
        <v>98.754</v>
      </c>
      <c r="P76" s="11" t="n">
        <v>2.58963468306924</v>
      </c>
      <c r="Q76" s="11" t="n">
        <v>0.00267667907287941</v>
      </c>
      <c r="R76" s="11" t="n">
        <v>1.31575829622221</v>
      </c>
      <c r="S76" s="11" t="n">
        <v>0.0297275532220023</v>
      </c>
      <c r="T76" s="11" t="n">
        <v>0.00413562425411289</v>
      </c>
      <c r="U76" s="11" t="n">
        <v>0.123894885817236</v>
      </c>
      <c r="V76" s="11" t="n">
        <v>0.374026101245346</v>
      </c>
      <c r="W76" s="11" t="n">
        <v>0.499891038989134</v>
      </c>
      <c r="X76" s="11" t="n">
        <v>0.0677611165067361</v>
      </c>
      <c r="Y76" s="11" t="n">
        <v>0.00151524960066949</v>
      </c>
      <c r="Z76" s="11" t="n">
        <v>5.00902122799957</v>
      </c>
      <c r="AA76" s="11" t="n">
        <v>80.6489511506785</v>
      </c>
      <c r="AJ76" s="11" t="n">
        <v>0.374026101245346</v>
      </c>
      <c r="AK76" s="11" t="n">
        <v>0.499891038989134</v>
      </c>
      <c r="AL76" s="11" t="n">
        <v>0.0677611165067361</v>
      </c>
    </row>
    <row r="77" customFormat="false" ht="13" hidden="false" customHeight="false" outlineLevel="0" collapsed="false">
      <c r="A77" s="11" t="s">
        <v>139</v>
      </c>
      <c r="B77" s="11" t="n">
        <v>47.695</v>
      </c>
      <c r="C77" s="11" t="n">
        <v>0.075</v>
      </c>
      <c r="D77" s="11" t="n">
        <v>32.517</v>
      </c>
      <c r="E77" s="11" t="n">
        <v>0.299</v>
      </c>
      <c r="F77" s="11" t="n">
        <v>0.014</v>
      </c>
      <c r="G77" s="11" t="n">
        <v>0.069</v>
      </c>
      <c r="H77" s="11" t="n">
        <v>15.933</v>
      </c>
      <c r="I77" s="11" t="n">
        <v>2.052</v>
      </c>
      <c r="J77" s="11" t="n">
        <v>0.203</v>
      </c>
      <c r="K77" s="11" t="n">
        <v>0.004</v>
      </c>
      <c r="L77" s="11" t="n">
        <v>0</v>
      </c>
      <c r="M77" s="11" t="n">
        <v>0.004</v>
      </c>
      <c r="N77" s="11" t="n">
        <v>98.865</v>
      </c>
      <c r="P77" s="11" t="n">
        <v>2.21135222177817</v>
      </c>
      <c r="Q77" s="11" t="n">
        <v>0.00261474581756717</v>
      </c>
      <c r="R77" s="11" t="n">
        <v>1.77674717170434</v>
      </c>
      <c r="S77" s="11" t="n">
        <v>0.0115920276606377</v>
      </c>
      <c r="T77" s="11" t="n">
        <v>0.000549733046054062</v>
      </c>
      <c r="U77" s="11" t="n">
        <v>0.00476934827686669</v>
      </c>
      <c r="V77" s="11" t="n">
        <v>0.791415486065785</v>
      </c>
      <c r="W77" s="11" t="n">
        <v>0.184446650562574</v>
      </c>
      <c r="X77" s="11" t="n">
        <v>0.0120057728909255</v>
      </c>
      <c r="Y77" s="11" t="n">
        <v>0</v>
      </c>
      <c r="Z77" s="11" t="n">
        <v>4.99549315780292</v>
      </c>
      <c r="AA77" s="11" t="n">
        <v>29.1500439515856</v>
      </c>
      <c r="AJ77" s="11" t="n">
        <v>0.791415486065785</v>
      </c>
      <c r="AK77" s="11" t="n">
        <v>0.184446650562574</v>
      </c>
      <c r="AL77" s="11" t="n">
        <v>0.0120057728909255</v>
      </c>
    </row>
    <row r="78" customFormat="false" ht="13" hidden="false" customHeight="false" outlineLevel="0" collapsed="false">
      <c r="A78" s="11" t="s">
        <v>140</v>
      </c>
      <c r="B78" s="11" t="n">
        <v>57.195</v>
      </c>
      <c r="C78" s="11" t="n">
        <v>0.181</v>
      </c>
      <c r="D78" s="11" t="n">
        <v>23.681</v>
      </c>
      <c r="E78" s="11" t="n">
        <v>1.11</v>
      </c>
      <c r="F78" s="11" t="n">
        <v>0.064</v>
      </c>
      <c r="G78" s="11" t="n">
        <v>3.236</v>
      </c>
      <c r="H78" s="11" t="n">
        <v>7.26</v>
      </c>
      <c r="I78" s="11" t="n">
        <v>5.491</v>
      </c>
      <c r="J78" s="11" t="n">
        <v>1.072</v>
      </c>
      <c r="K78" s="11" t="n">
        <v>0.057</v>
      </c>
      <c r="L78" s="11" t="n">
        <v>0.061</v>
      </c>
      <c r="M78" s="11" t="n">
        <v>0.066</v>
      </c>
      <c r="N78" s="11" t="n">
        <v>99.474</v>
      </c>
      <c r="P78" s="11" t="n">
        <v>2.59522837899008</v>
      </c>
      <c r="Q78" s="11" t="n">
        <v>0.00617560111314946</v>
      </c>
      <c r="R78" s="11" t="n">
        <v>1.26633219352008</v>
      </c>
      <c r="S78" s="11" t="n">
        <v>0.0421156635504533</v>
      </c>
      <c r="T78" s="11" t="n">
        <v>0.00245943999459516</v>
      </c>
      <c r="U78" s="11" t="n">
        <v>0.21890259403259</v>
      </c>
      <c r="V78" s="11" t="n">
        <v>0.352919826462301</v>
      </c>
      <c r="W78" s="11" t="n">
        <v>0.483033563564983</v>
      </c>
      <c r="X78" s="11" t="n">
        <v>0.0620470759315865</v>
      </c>
      <c r="Y78" s="11" t="n">
        <v>0.00218808245604676</v>
      </c>
      <c r="Z78" s="11" t="n">
        <v>5.03140241961587</v>
      </c>
      <c r="AA78" s="11" t="n">
        <v>83.864859132678</v>
      </c>
      <c r="AJ78" s="11" t="n">
        <v>0.352919826462301</v>
      </c>
      <c r="AK78" s="11" t="n">
        <v>0.483033563564983</v>
      </c>
      <c r="AL78" s="11" t="n">
        <v>0.0620470759315865</v>
      </c>
    </row>
    <row r="79" customFormat="false" ht="13" hidden="false" customHeight="false" outlineLevel="0" collapsed="false">
      <c r="A79" s="11" t="s">
        <v>141</v>
      </c>
      <c r="B79" s="11" t="n">
        <v>56.754</v>
      </c>
      <c r="C79" s="11" t="n">
        <v>0.074</v>
      </c>
      <c r="D79" s="11" t="n">
        <v>26.226</v>
      </c>
      <c r="E79" s="11" t="n">
        <v>0.244</v>
      </c>
      <c r="F79" s="11" t="n">
        <v>0</v>
      </c>
      <c r="G79" s="11" t="n">
        <v>0.079</v>
      </c>
      <c r="H79" s="11" t="n">
        <v>8.315</v>
      </c>
      <c r="I79" s="11" t="n">
        <v>5.964</v>
      </c>
      <c r="J79" s="11" t="n">
        <v>0.865</v>
      </c>
      <c r="K79" s="11" t="n">
        <v>0.073</v>
      </c>
      <c r="L79" s="11" t="n">
        <v>0.019</v>
      </c>
      <c r="M79" s="11" t="n">
        <v>0</v>
      </c>
      <c r="N79" s="11" t="n">
        <v>98.613</v>
      </c>
      <c r="P79" s="11" t="n">
        <v>2.58383604620563</v>
      </c>
      <c r="Q79" s="11" t="n">
        <v>0.00253328085613292</v>
      </c>
      <c r="R79" s="11" t="n">
        <v>1.40711834960771</v>
      </c>
      <c r="S79" s="11" t="n">
        <v>0.00928883940996164</v>
      </c>
      <c r="T79" s="11" t="n">
        <v>0</v>
      </c>
      <c r="U79" s="11" t="n">
        <v>0.00536192143115707</v>
      </c>
      <c r="V79" s="11" t="n">
        <v>0.405557698092432</v>
      </c>
      <c r="W79" s="11" t="n">
        <v>0.5263982772889</v>
      </c>
      <c r="X79" s="11" t="n">
        <v>0.0502335188071219</v>
      </c>
      <c r="Y79" s="11" t="n">
        <v>0.000683814663530475</v>
      </c>
      <c r="Z79" s="11" t="n">
        <v>4.99101174636257</v>
      </c>
      <c r="AA79" s="11" t="n">
        <v>36.5982455744438</v>
      </c>
      <c r="AJ79" s="11" t="n">
        <v>0.405557698092432</v>
      </c>
      <c r="AK79" s="11" t="n">
        <v>0.5263982772889</v>
      </c>
      <c r="AL79" s="11" t="n">
        <v>0.0502335188071219</v>
      </c>
    </row>
    <row r="80" customFormat="false" ht="13" hidden="false" customHeight="false" outlineLevel="0" collapsed="false">
      <c r="A80" s="11" t="s">
        <v>142</v>
      </c>
      <c r="B80" s="11" t="n">
        <v>55.987</v>
      </c>
      <c r="C80" s="11" t="n">
        <v>0.043</v>
      </c>
      <c r="D80" s="11" t="n">
        <v>26.964</v>
      </c>
      <c r="E80" s="11" t="n">
        <v>0.348</v>
      </c>
      <c r="F80" s="11" t="n">
        <v>0.085</v>
      </c>
      <c r="G80" s="11" t="n">
        <v>0.087</v>
      </c>
      <c r="H80" s="11" t="n">
        <v>9.36</v>
      </c>
      <c r="I80" s="11" t="n">
        <v>5.614</v>
      </c>
      <c r="J80" s="11" t="n">
        <v>0.661</v>
      </c>
      <c r="K80" s="11" t="n">
        <v>0.15</v>
      </c>
      <c r="L80" s="11" t="n">
        <v>0.026</v>
      </c>
      <c r="M80" s="11" t="n">
        <v>0</v>
      </c>
      <c r="N80" s="11" t="n">
        <v>99.325</v>
      </c>
      <c r="P80" s="11" t="n">
        <v>2.53856907520416</v>
      </c>
      <c r="Q80" s="11" t="n">
        <v>0.0014660655493321</v>
      </c>
      <c r="R80" s="11" t="n">
        <v>1.44084146935325</v>
      </c>
      <c r="S80" s="11" t="n">
        <v>0.013194234051007</v>
      </c>
      <c r="T80" s="11" t="n">
        <v>0.00326406992423631</v>
      </c>
      <c r="U80" s="11" t="n">
        <v>0.00588092876280928</v>
      </c>
      <c r="V80" s="11" t="n">
        <v>0.454673409243315</v>
      </c>
      <c r="W80" s="11" t="n">
        <v>0.49349475848671</v>
      </c>
      <c r="X80" s="11" t="n">
        <v>0.038230701286659</v>
      </c>
      <c r="Y80" s="11" t="n">
        <v>0.000931947543507495</v>
      </c>
      <c r="Z80" s="11" t="n">
        <v>4.99054665940499</v>
      </c>
      <c r="AA80" s="11" t="n">
        <v>30.8302939283416</v>
      </c>
      <c r="AJ80" s="11" t="n">
        <v>0.454673409243315</v>
      </c>
      <c r="AK80" s="11" t="n">
        <v>0.49349475848671</v>
      </c>
      <c r="AL80" s="11" t="n">
        <v>0.038230701286659</v>
      </c>
    </row>
    <row r="81" customFormat="false" ht="13" hidden="false" customHeight="false" outlineLevel="0" collapsed="false">
      <c r="A81" s="11" t="s">
        <v>143</v>
      </c>
      <c r="B81" s="11" t="n">
        <v>58.925</v>
      </c>
      <c r="C81" s="11" t="n">
        <v>0.059</v>
      </c>
      <c r="D81" s="11" t="n">
        <v>24.024</v>
      </c>
      <c r="E81" s="11" t="n">
        <v>0.333</v>
      </c>
      <c r="F81" s="11" t="n">
        <v>0</v>
      </c>
      <c r="G81" s="11" t="n">
        <v>0.169</v>
      </c>
      <c r="H81" s="11" t="n">
        <v>6.421</v>
      </c>
      <c r="I81" s="11" t="n">
        <v>6.406</v>
      </c>
      <c r="J81" s="11" t="n">
        <v>1.666</v>
      </c>
      <c r="K81" s="11" t="n">
        <v>0.057</v>
      </c>
      <c r="L81" s="11" t="n">
        <v>0.107</v>
      </c>
      <c r="M81" s="11" t="n">
        <v>0</v>
      </c>
      <c r="N81" s="11" t="n">
        <v>98.167</v>
      </c>
      <c r="P81" s="11" t="n">
        <v>2.6885478166971</v>
      </c>
      <c r="Q81" s="11" t="n">
        <v>0.00202419957845112</v>
      </c>
      <c r="R81" s="11" t="n">
        <v>1.29179496005396</v>
      </c>
      <c r="S81" s="11" t="n">
        <v>0.0127047334781679</v>
      </c>
      <c r="T81" s="11" t="n">
        <v>0</v>
      </c>
      <c r="U81" s="11" t="n">
        <v>0.0114955500390223</v>
      </c>
      <c r="V81" s="11" t="n">
        <v>0.313864908759112</v>
      </c>
      <c r="W81" s="11" t="n">
        <v>0.566648124717473</v>
      </c>
      <c r="X81" s="11" t="n">
        <v>0.0969621390356599</v>
      </c>
      <c r="Y81" s="11" t="n">
        <v>0.00385938658698755</v>
      </c>
      <c r="Z81" s="11" t="n">
        <v>4.98790181894594</v>
      </c>
      <c r="AA81" s="11" t="n">
        <v>47.5017163780609</v>
      </c>
      <c r="AJ81" s="11" t="n">
        <v>0.313864908759112</v>
      </c>
      <c r="AK81" s="11" t="n">
        <v>0.566648124717473</v>
      </c>
      <c r="AL81" s="11" t="n">
        <v>0.0969621390356599</v>
      </c>
    </row>
    <row r="82" customFormat="false" ht="13" hidden="false" customHeight="false" outlineLevel="0" collapsed="false">
      <c r="A82" s="11" t="s">
        <v>144</v>
      </c>
      <c r="B82" s="11" t="n">
        <v>45.993</v>
      </c>
      <c r="C82" s="11" t="n">
        <v>0.104</v>
      </c>
      <c r="D82" s="11" t="n">
        <v>34.354</v>
      </c>
      <c r="E82" s="11" t="n">
        <v>0.341</v>
      </c>
      <c r="F82" s="11" t="n">
        <v>0.024</v>
      </c>
      <c r="G82" s="11" t="n">
        <v>0.069</v>
      </c>
      <c r="H82" s="11" t="n">
        <v>17.286</v>
      </c>
      <c r="I82" s="11" t="n">
        <v>1.378</v>
      </c>
      <c r="J82" s="11" t="n">
        <v>0.099</v>
      </c>
      <c r="K82" s="11" t="n">
        <v>0.008</v>
      </c>
      <c r="L82" s="11" t="n">
        <v>0.043</v>
      </c>
      <c r="M82" s="11" t="n">
        <v>0</v>
      </c>
      <c r="N82" s="11" t="n">
        <v>99.699</v>
      </c>
      <c r="P82" s="11" t="n">
        <v>2.12358047256424</v>
      </c>
      <c r="Q82" s="11" t="n">
        <v>0.0036107171498162</v>
      </c>
      <c r="R82" s="11" t="n">
        <v>1.86932316962278</v>
      </c>
      <c r="S82" s="11" t="n">
        <v>0.0131654138418952</v>
      </c>
      <c r="T82" s="11" t="n">
        <v>0.000938484202046089</v>
      </c>
      <c r="U82" s="11" t="n">
        <v>0.00474953347935</v>
      </c>
      <c r="V82" s="11" t="n">
        <v>0.855053743016957</v>
      </c>
      <c r="W82" s="11" t="n">
        <v>0.123348692435678</v>
      </c>
      <c r="X82" s="11" t="n">
        <v>0.00583070670561023</v>
      </c>
      <c r="Y82" s="11" t="n">
        <v>0.00156950163355561</v>
      </c>
      <c r="Z82" s="11" t="n">
        <v>5.00117043465192</v>
      </c>
      <c r="AA82" s="11" t="n">
        <v>26.5115682127492</v>
      </c>
      <c r="AJ82" s="11" t="n">
        <v>0.855053743016957</v>
      </c>
      <c r="AK82" s="11" t="n">
        <v>0.123348692435678</v>
      </c>
      <c r="AL82" s="11" t="n">
        <v>0.00583070670561023</v>
      </c>
    </row>
    <row r="83" customFormat="false" ht="13" hidden="false" customHeight="false" outlineLevel="0" collapsed="false">
      <c r="A83" s="11" t="s">
        <v>145</v>
      </c>
      <c r="B83" s="11" t="n">
        <v>0.178</v>
      </c>
      <c r="C83" s="11" t="n">
        <v>0.313</v>
      </c>
      <c r="D83" s="11" t="n">
        <v>61.889</v>
      </c>
      <c r="E83" s="11" t="n">
        <v>9.753</v>
      </c>
      <c r="F83" s="11" t="n">
        <v>0.214</v>
      </c>
      <c r="G83" s="11" t="n">
        <v>20.412</v>
      </c>
      <c r="H83" s="11" t="n">
        <v>0.025</v>
      </c>
      <c r="I83" s="11" t="n">
        <v>0.024</v>
      </c>
      <c r="J83" s="11" t="n">
        <v>0.004</v>
      </c>
      <c r="K83" s="11" t="n">
        <v>0</v>
      </c>
      <c r="L83" s="11" t="n">
        <v>6.154</v>
      </c>
      <c r="M83" s="11" t="n">
        <v>0.076</v>
      </c>
      <c r="N83" s="11" t="n">
        <v>99.042</v>
      </c>
    </row>
    <row r="84" customFormat="false" ht="13" hidden="false" customHeight="false" outlineLevel="0" collapsed="false">
      <c r="A84" s="11" t="s">
        <v>146</v>
      </c>
      <c r="B84" s="11" t="n">
        <v>0.044</v>
      </c>
      <c r="C84" s="11" t="n">
        <v>0.231</v>
      </c>
      <c r="D84" s="11" t="n">
        <v>61.545</v>
      </c>
      <c r="E84" s="11" t="n">
        <v>10.086</v>
      </c>
      <c r="F84" s="11" t="n">
        <v>0.212</v>
      </c>
      <c r="G84" s="11" t="n">
        <v>20.593</v>
      </c>
      <c r="H84" s="11" t="n">
        <v>0.018</v>
      </c>
      <c r="I84" s="11" t="n">
        <v>0.009</v>
      </c>
      <c r="J84" s="11" t="n">
        <v>0</v>
      </c>
      <c r="K84" s="11" t="n">
        <v>0</v>
      </c>
      <c r="L84" s="11" t="n">
        <v>5.918</v>
      </c>
      <c r="M84" s="11" t="n">
        <v>0.096</v>
      </c>
      <c r="N84" s="11" t="n">
        <v>98.752</v>
      </c>
    </row>
    <row r="85" customFormat="false" ht="13" hidden="false" customHeight="false" outlineLevel="0" collapsed="false">
      <c r="A85" s="11" t="s">
        <v>147</v>
      </c>
      <c r="B85" s="11" t="n">
        <v>0.042</v>
      </c>
      <c r="C85" s="11" t="n">
        <v>0.251</v>
      </c>
      <c r="D85" s="11" t="n">
        <v>60.265</v>
      </c>
      <c r="E85" s="11" t="n">
        <v>10.145</v>
      </c>
      <c r="F85" s="11" t="n">
        <v>0.234</v>
      </c>
      <c r="G85" s="11" t="n">
        <v>20.42</v>
      </c>
      <c r="H85" s="11" t="n">
        <v>0.015</v>
      </c>
      <c r="I85" s="11" t="n">
        <v>0</v>
      </c>
      <c r="J85" s="11" t="n">
        <v>0</v>
      </c>
      <c r="K85" s="11" t="n">
        <v>0.004</v>
      </c>
      <c r="L85" s="11" t="n">
        <v>7.339</v>
      </c>
      <c r="M85" s="11" t="n">
        <v>0.103</v>
      </c>
      <c r="N85" s="11" t="n">
        <v>98.818</v>
      </c>
    </row>
    <row r="86" customFormat="false" ht="13" hidden="false" customHeight="false" outlineLevel="0" collapsed="false">
      <c r="A86" s="11" t="s">
        <v>148</v>
      </c>
      <c r="B86" s="11" t="n">
        <v>0.099</v>
      </c>
      <c r="C86" s="11" t="n">
        <v>0.343</v>
      </c>
      <c r="D86" s="11" t="n">
        <v>61.284</v>
      </c>
      <c r="E86" s="11" t="n">
        <v>9.694</v>
      </c>
      <c r="F86" s="11" t="n">
        <v>0.162</v>
      </c>
      <c r="G86" s="11" t="n">
        <v>20.581</v>
      </c>
      <c r="H86" s="11" t="n">
        <v>0.019</v>
      </c>
      <c r="I86" s="11" t="n">
        <v>0</v>
      </c>
      <c r="J86" s="11" t="n">
        <v>0</v>
      </c>
      <c r="K86" s="11" t="n">
        <v>0.021</v>
      </c>
      <c r="L86" s="11" t="n">
        <v>6.563</v>
      </c>
      <c r="M86" s="11" t="n">
        <v>0.094</v>
      </c>
      <c r="N86" s="11" t="n">
        <v>98.86</v>
      </c>
    </row>
    <row r="87" customFormat="false" ht="13" hidden="false" customHeight="false" outlineLevel="0" collapsed="false">
      <c r="A87" s="11" t="s">
        <v>149</v>
      </c>
      <c r="B87" s="11" t="n">
        <v>0.037</v>
      </c>
      <c r="C87" s="11" t="n">
        <v>0.524</v>
      </c>
      <c r="D87" s="11" t="n">
        <v>60.528</v>
      </c>
      <c r="E87" s="11" t="n">
        <v>9.917</v>
      </c>
      <c r="F87" s="11" t="n">
        <v>0.221</v>
      </c>
      <c r="G87" s="11" t="n">
        <v>20.548</v>
      </c>
      <c r="H87" s="11" t="n">
        <v>0.038</v>
      </c>
      <c r="I87" s="11" t="n">
        <v>0</v>
      </c>
      <c r="J87" s="11" t="n">
        <v>0.005</v>
      </c>
      <c r="K87" s="11" t="n">
        <v>0</v>
      </c>
      <c r="L87" s="11" t="n">
        <v>7.267</v>
      </c>
      <c r="M87" s="11" t="n">
        <v>0.109</v>
      </c>
      <c r="N87" s="11" t="n">
        <v>99.194</v>
      </c>
    </row>
    <row r="88" customFormat="false" ht="13" hidden="false" customHeight="false" outlineLevel="0" collapsed="false">
      <c r="A88" s="11" t="s">
        <v>150</v>
      </c>
      <c r="B88" s="11" t="n">
        <v>0.041</v>
      </c>
      <c r="C88" s="11" t="n">
        <v>0.567</v>
      </c>
      <c r="D88" s="11" t="n">
        <v>62.247</v>
      </c>
      <c r="E88" s="11" t="n">
        <v>10.422</v>
      </c>
      <c r="F88" s="11" t="n">
        <v>0.242</v>
      </c>
      <c r="G88" s="11" t="n">
        <v>20.359</v>
      </c>
      <c r="H88" s="11" t="n">
        <v>0.062</v>
      </c>
      <c r="I88" s="11" t="n">
        <v>0</v>
      </c>
      <c r="J88" s="11" t="n">
        <v>0.004</v>
      </c>
      <c r="K88" s="11" t="n">
        <v>0.027</v>
      </c>
      <c r="L88" s="11" t="n">
        <v>5.528</v>
      </c>
      <c r="M88" s="11" t="n">
        <v>0.06</v>
      </c>
      <c r="N88" s="11" t="n">
        <v>99.559</v>
      </c>
    </row>
    <row r="89" customFormat="false" ht="13" hidden="false" customHeight="false" outlineLevel="0" collapsed="false">
      <c r="A89" s="11" t="s">
        <v>151</v>
      </c>
      <c r="B89" s="11" t="n">
        <v>0.041</v>
      </c>
      <c r="C89" s="11" t="n">
        <v>0.336</v>
      </c>
      <c r="D89" s="11" t="n">
        <v>62.752</v>
      </c>
      <c r="E89" s="11" t="n">
        <v>10.507</v>
      </c>
      <c r="F89" s="11" t="n">
        <v>0.221</v>
      </c>
      <c r="G89" s="11" t="n">
        <v>20.548</v>
      </c>
      <c r="H89" s="11" t="n">
        <v>0.017</v>
      </c>
      <c r="I89" s="11" t="n">
        <v>0.005</v>
      </c>
      <c r="J89" s="11" t="n">
        <v>0</v>
      </c>
      <c r="K89" s="11" t="n">
        <v>0.02</v>
      </c>
      <c r="L89" s="11" t="n">
        <v>5.939</v>
      </c>
      <c r="M89" s="11" t="n">
        <v>0.049</v>
      </c>
      <c r="N89" s="11" t="n">
        <v>100.435</v>
      </c>
    </row>
    <row r="90" customFormat="false" ht="13" hidden="false" customHeight="false" outlineLevel="0" collapsed="false">
      <c r="A90" s="11" t="s">
        <v>152</v>
      </c>
      <c r="B90" s="11" t="n">
        <v>0.037</v>
      </c>
      <c r="C90" s="11" t="n">
        <v>0.333</v>
      </c>
      <c r="D90" s="11" t="n">
        <v>62.365</v>
      </c>
      <c r="E90" s="11" t="n">
        <v>10.72</v>
      </c>
      <c r="F90" s="11" t="n">
        <v>0.25</v>
      </c>
      <c r="G90" s="11" t="n">
        <v>20.299</v>
      </c>
      <c r="H90" s="11" t="n">
        <v>0.005</v>
      </c>
      <c r="I90" s="11" t="n">
        <v>0</v>
      </c>
      <c r="J90" s="11" t="n">
        <v>0.002</v>
      </c>
      <c r="K90" s="11" t="n">
        <v>0.037</v>
      </c>
      <c r="L90" s="11" t="n">
        <v>5.049</v>
      </c>
      <c r="M90" s="11" t="n">
        <v>0.038</v>
      </c>
      <c r="N90" s="11" t="n">
        <v>99.135</v>
      </c>
    </row>
    <row r="91" customFormat="false" ht="13" hidden="false" customHeight="false" outlineLevel="0" collapsed="false">
      <c r="A91" s="15" t="s">
        <v>153</v>
      </c>
      <c r="B91" s="15" t="n">
        <v>0.084</v>
      </c>
      <c r="C91" s="15" t="n">
        <v>0.282</v>
      </c>
      <c r="D91" s="15" t="n">
        <v>60.743</v>
      </c>
      <c r="E91" s="15" t="n">
        <v>10.497</v>
      </c>
      <c r="F91" s="15" t="n">
        <v>0.224</v>
      </c>
      <c r="G91" s="15" t="n">
        <v>20.252</v>
      </c>
      <c r="H91" s="15" t="n">
        <v>0.014</v>
      </c>
      <c r="I91" s="15" t="n">
        <v>0</v>
      </c>
      <c r="J91" s="15" t="n">
        <v>0.001</v>
      </c>
      <c r="K91" s="15" t="n">
        <v>0.047</v>
      </c>
      <c r="L91" s="15" t="n">
        <v>6.999</v>
      </c>
      <c r="M91" s="15" t="n">
        <v>0.061</v>
      </c>
      <c r="N91" s="15" t="n">
        <v>99.204</v>
      </c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</row>
  </sheetData>
  <mergeCells count="3">
    <mergeCell ref="A1:AH1"/>
    <mergeCell ref="A3:AH3"/>
    <mergeCell ref="A42:AL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9921875" defaultRowHeight="13" zeroHeight="false" outlineLevelRow="0" outlineLevelCol="0"/>
  <cols>
    <col collapsed="false" customWidth="true" hidden="false" outlineLevel="0" max="1" min="1" style="16" width="11.65"/>
    <col collapsed="false" customWidth="false" hidden="false" outlineLevel="0" max="17" min="2" style="17" width="11.99"/>
    <col collapsed="false" customWidth="false" hidden="false" outlineLevel="0" max="257" min="18" style="16" width="11.99"/>
  </cols>
  <sheetData>
    <row r="1" customFormat="false" ht="13" hidden="false" customHeight="false" outlineLevel="0" collapsed="false">
      <c r="A1" s="18" t="s">
        <v>15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customFormat="false" ht="13" hidden="false" customHeight="false" outlineLevel="0" collapsed="false">
      <c r="A2" s="19" t="s">
        <v>1</v>
      </c>
      <c r="B2" s="3" t="s">
        <v>155</v>
      </c>
      <c r="C2" s="3" t="s">
        <v>156</v>
      </c>
      <c r="D2" s="3" t="s">
        <v>157</v>
      </c>
      <c r="E2" s="3" t="s">
        <v>158</v>
      </c>
      <c r="F2" s="3" t="s">
        <v>159</v>
      </c>
      <c r="G2" s="3" t="s">
        <v>160</v>
      </c>
      <c r="H2" s="3" t="s">
        <v>161</v>
      </c>
      <c r="I2" s="3" t="s">
        <v>162</v>
      </c>
      <c r="J2" s="3" t="s">
        <v>163</v>
      </c>
      <c r="K2" s="3" t="s">
        <v>164</v>
      </c>
      <c r="L2" s="3" t="s">
        <v>165</v>
      </c>
      <c r="M2" s="3" t="s">
        <v>166</v>
      </c>
      <c r="N2" s="3" t="s">
        <v>167</v>
      </c>
      <c r="O2" s="3" t="s">
        <v>168</v>
      </c>
      <c r="P2" s="3" t="s">
        <v>169</v>
      </c>
      <c r="Q2" s="3" t="s">
        <v>170</v>
      </c>
    </row>
    <row r="3" customFormat="false" ht="13" hidden="false" customHeight="false" outlineLevel="0" collapsed="false">
      <c r="A3" s="20" t="s">
        <v>21</v>
      </c>
      <c r="B3" s="21" t="n">
        <v>0.785862455867045</v>
      </c>
      <c r="C3" s="21" t="n">
        <v>1.2595939764789</v>
      </c>
      <c r="D3" s="21" t="n">
        <v>0.270545237580357</v>
      </c>
      <c r="E3" s="21" t="n">
        <v>1.57023282526195</v>
      </c>
      <c r="F3" s="21" t="n">
        <v>1.1043620880318</v>
      </c>
      <c r="G3" s="21" t="n">
        <v>0.770897131131793</v>
      </c>
      <c r="H3" s="21" t="n">
        <v>0.378033058950678</v>
      </c>
      <c r="I3" s="21" t="n">
        <v>1.33112439254989</v>
      </c>
      <c r="J3" s="21" t="n">
        <v>0.369258681010372</v>
      </c>
      <c r="K3" s="21" t="n">
        <v>0.788466179108713</v>
      </c>
      <c r="L3" s="21" t="n">
        <v>2.04242451045041</v>
      </c>
      <c r="M3" s="21" t="n">
        <v>1.12060626220238</v>
      </c>
      <c r="N3" s="21" t="n">
        <v>0.217371891609526</v>
      </c>
      <c r="O3" s="21" t="n">
        <v>0.650888726500841</v>
      </c>
      <c r="P3" s="21" t="n">
        <v>0.332818892121429</v>
      </c>
      <c r="Q3" s="21" t="n">
        <v>1.16422293752866</v>
      </c>
    </row>
    <row r="4" customFormat="false" ht="13" hidden="false" customHeight="false" outlineLevel="0" collapsed="false">
      <c r="A4" s="20" t="s">
        <v>22</v>
      </c>
      <c r="B4" s="21" t="n">
        <v>0.345963947175701</v>
      </c>
      <c r="C4" s="21" t="n">
        <v>0.0609901630111643</v>
      </c>
      <c r="D4" s="21" t="s">
        <v>171</v>
      </c>
      <c r="E4" s="21" t="n">
        <v>0.581559729313293</v>
      </c>
      <c r="F4" s="21" t="n">
        <v>0.357555122224094</v>
      </c>
      <c r="G4" s="21" t="n">
        <v>0.115059797761519</v>
      </c>
      <c r="H4" s="21" t="s">
        <v>171</v>
      </c>
      <c r="I4" s="21" t="n">
        <v>0.368595529602466</v>
      </c>
      <c r="J4" s="21" t="n">
        <v>0.125338922051002</v>
      </c>
      <c r="K4" s="21" t="n">
        <v>0.160579253550274</v>
      </c>
      <c r="L4" s="21" t="s">
        <v>171</v>
      </c>
      <c r="M4" s="21" t="n">
        <v>0.00595078503726129</v>
      </c>
      <c r="N4" s="21" t="s">
        <v>171</v>
      </c>
      <c r="O4" s="21" t="s">
        <v>171</v>
      </c>
      <c r="P4" s="21" t="n">
        <v>0.122879400391504</v>
      </c>
      <c r="Q4" s="21" t="n">
        <v>0.731366082513822</v>
      </c>
    </row>
    <row r="5" customFormat="false" ht="13" hidden="false" customHeight="false" outlineLevel="0" collapsed="false">
      <c r="A5" s="20" t="s">
        <v>172</v>
      </c>
      <c r="B5" s="21" t="n">
        <v>0.812740843252038</v>
      </c>
      <c r="C5" s="21" t="n">
        <v>2.2849208251918</v>
      </c>
      <c r="D5" s="21" t="n">
        <v>3.42267867307666</v>
      </c>
      <c r="E5" s="21" t="n">
        <v>1.91692515455731</v>
      </c>
      <c r="F5" s="21" t="n">
        <v>1.87456922603451</v>
      </c>
      <c r="G5" s="21" t="n">
        <v>3.61408749765278</v>
      </c>
      <c r="H5" s="21" t="n">
        <v>1.89581313120783</v>
      </c>
      <c r="I5" s="21" t="n">
        <v>2.57081136929664</v>
      </c>
      <c r="J5" s="21" t="s">
        <v>171</v>
      </c>
      <c r="K5" s="21" t="n">
        <v>1.62139001206938</v>
      </c>
      <c r="L5" s="21" t="n">
        <v>3.050908537937</v>
      </c>
      <c r="M5" s="21" t="n">
        <v>1.8667060699913</v>
      </c>
      <c r="N5" s="21" t="n">
        <v>1.47877548691545</v>
      </c>
      <c r="O5" s="21" t="n">
        <v>1.14728422262274</v>
      </c>
      <c r="P5" s="21" t="n">
        <v>2.25479388214238</v>
      </c>
      <c r="Q5" s="21" t="n">
        <v>3.19530301304276</v>
      </c>
    </row>
    <row r="6" customFormat="false" ht="13" hidden="false" customHeight="false" outlineLevel="0" collapsed="false">
      <c r="A6" s="20" t="s">
        <v>23</v>
      </c>
      <c r="B6" s="22" t="n">
        <v>133.714969330201</v>
      </c>
      <c r="C6" s="22" t="n">
        <v>132.272140661168</v>
      </c>
      <c r="D6" s="22" t="n">
        <v>124.612894867848</v>
      </c>
      <c r="E6" s="22" t="n">
        <v>111.995266840762</v>
      </c>
      <c r="F6" s="22" t="n">
        <v>119.662550737628</v>
      </c>
      <c r="G6" s="22" t="n">
        <v>121.559068178798</v>
      </c>
      <c r="H6" s="22" t="n">
        <v>118.938446195804</v>
      </c>
      <c r="I6" s="22" t="n">
        <v>151.257144583214</v>
      </c>
      <c r="J6" s="22" t="n">
        <v>126.095441299363</v>
      </c>
      <c r="K6" s="22" t="n">
        <v>130.814894916891</v>
      </c>
      <c r="L6" s="22" t="n">
        <v>111.672329874629</v>
      </c>
      <c r="M6" s="22" t="n">
        <v>115.516912162315</v>
      </c>
      <c r="N6" s="22" t="n">
        <v>174.258314282995</v>
      </c>
      <c r="O6" s="22" t="n">
        <v>223.701558573814</v>
      </c>
      <c r="P6" s="22" t="n">
        <v>193.515916578575</v>
      </c>
      <c r="Q6" s="22" t="n">
        <v>164.320323077531</v>
      </c>
    </row>
    <row r="7" customFormat="false" ht="13" hidden="false" customHeight="false" outlineLevel="0" collapsed="false">
      <c r="A7" s="20" t="s">
        <v>24</v>
      </c>
      <c r="B7" s="22" t="n">
        <v>112.273791843458</v>
      </c>
      <c r="C7" s="22" t="n">
        <v>110.696461897877</v>
      </c>
      <c r="D7" s="22" t="n">
        <v>112.405538876319</v>
      </c>
      <c r="E7" s="22" t="n">
        <v>109.966365124609</v>
      </c>
      <c r="F7" s="22" t="n">
        <v>109.210392760217</v>
      </c>
      <c r="G7" s="22" t="n">
        <v>109.188731444258</v>
      </c>
      <c r="H7" s="22" t="n">
        <v>111.270227008603</v>
      </c>
      <c r="I7" s="22" t="n">
        <v>112.065029275109</v>
      </c>
      <c r="J7" s="22" t="n">
        <v>109.399817314286</v>
      </c>
      <c r="K7" s="22" t="n">
        <v>111.811280761786</v>
      </c>
      <c r="L7" s="22" t="n">
        <v>111.705645196895</v>
      </c>
      <c r="M7" s="22" t="n">
        <v>109.479438446626</v>
      </c>
      <c r="N7" s="22" t="n">
        <v>139.225123559514</v>
      </c>
      <c r="O7" s="22" t="n">
        <v>148.492877653027</v>
      </c>
      <c r="P7" s="22" t="n">
        <v>143.915413467462</v>
      </c>
      <c r="Q7" s="22" t="n">
        <v>142.027052721796</v>
      </c>
    </row>
    <row r="8" customFormat="false" ht="13" hidden="false" customHeight="false" outlineLevel="0" collapsed="false">
      <c r="A8" s="20" t="s">
        <v>26</v>
      </c>
      <c r="B8" s="21" t="n">
        <v>12.1941197534636</v>
      </c>
      <c r="C8" s="21" t="n">
        <v>20.5437399378806</v>
      </c>
      <c r="D8" s="21" t="n">
        <v>7.26285427213258</v>
      </c>
      <c r="E8" s="21" t="n">
        <v>10.1855994929766</v>
      </c>
      <c r="F8" s="21" t="n">
        <v>24.3980385456039</v>
      </c>
      <c r="G8" s="21" t="n">
        <v>21.1326788007002</v>
      </c>
      <c r="H8" s="21" t="n">
        <v>21.4556157526577</v>
      </c>
      <c r="I8" s="21" t="n">
        <v>35.5272693544225</v>
      </c>
      <c r="J8" s="21" t="n">
        <v>43.1485282081717</v>
      </c>
      <c r="K8" s="21" t="n">
        <v>43.0675031598816</v>
      </c>
      <c r="L8" s="21" t="n">
        <v>34.6679458323014</v>
      </c>
      <c r="M8" s="21" t="n">
        <v>40.17713277649</v>
      </c>
      <c r="N8" s="21" t="n">
        <v>31.3541750233518</v>
      </c>
      <c r="O8" s="21" t="n">
        <v>26.0744214339909</v>
      </c>
      <c r="P8" s="21" t="n">
        <v>36.1091981386998</v>
      </c>
      <c r="Q8" s="21" t="n">
        <v>39.451355952573</v>
      </c>
    </row>
    <row r="9" customFormat="false" ht="13" hidden="false" customHeight="false" outlineLevel="0" collapsed="false">
      <c r="A9" s="20" t="s">
        <v>27</v>
      </c>
      <c r="B9" s="21" t="n">
        <v>26.6034313441213</v>
      </c>
      <c r="C9" s="21" t="n">
        <v>82.0746409191831</v>
      </c>
      <c r="D9" s="21" t="n">
        <v>4.73243020790167</v>
      </c>
      <c r="E9" s="21" t="n">
        <v>13.639458313012</v>
      </c>
      <c r="F9" s="21" t="n">
        <v>86.3729278621435</v>
      </c>
      <c r="G9" s="21" t="n">
        <v>121.865958810459</v>
      </c>
      <c r="H9" s="21" t="n">
        <v>52.0615007007273</v>
      </c>
      <c r="I9" s="21" t="n">
        <v>94.1514697385737</v>
      </c>
      <c r="J9" s="21" t="n">
        <v>71.6699917743935</v>
      </c>
      <c r="K9" s="21" t="n">
        <v>76.2644765898748</v>
      </c>
      <c r="L9" s="21" t="n">
        <v>95.4768240902119</v>
      </c>
      <c r="M9" s="21" t="n">
        <v>263.407734566105</v>
      </c>
      <c r="N9" s="21" t="n">
        <v>31.1728412114177</v>
      </c>
      <c r="O9" s="21" t="n">
        <v>79.8176263440196</v>
      </c>
      <c r="P9" s="21" t="n">
        <v>235.448985777005</v>
      </c>
      <c r="Q9" s="21" t="n">
        <v>139.1742623318</v>
      </c>
    </row>
    <row r="10" customFormat="false" ht="13" hidden="false" customHeight="false" outlineLevel="0" collapsed="false">
      <c r="A10" s="20" t="s">
        <v>28</v>
      </c>
      <c r="B10" s="21" t="n">
        <v>0.517021322212471</v>
      </c>
      <c r="C10" s="21" t="n">
        <v>0.635093897621257</v>
      </c>
      <c r="D10" s="21" t="n">
        <v>0.651316305377216</v>
      </c>
      <c r="E10" s="21" t="n">
        <v>1.0669690248964</v>
      </c>
      <c r="F10" s="21" t="n">
        <v>1.88886678001699</v>
      </c>
      <c r="G10" s="21" t="n">
        <v>0.741533570737967</v>
      </c>
      <c r="H10" s="21" t="n">
        <v>1.4531128800936</v>
      </c>
      <c r="I10" s="21" t="n">
        <v>0.407069014216448</v>
      </c>
      <c r="J10" s="21" t="n">
        <v>0.016977679728448</v>
      </c>
      <c r="K10" s="21" t="n">
        <v>0.137757154151229</v>
      </c>
      <c r="L10" s="21" t="n">
        <v>0.0326171071347751</v>
      </c>
      <c r="M10" s="21" t="n">
        <v>0.794773830430673</v>
      </c>
      <c r="N10" s="21" t="n">
        <v>0.0862481162212084</v>
      </c>
      <c r="O10" s="21" t="n">
        <v>1.28661634647277</v>
      </c>
      <c r="P10" s="21" t="n">
        <v>0.366179599764543</v>
      </c>
      <c r="Q10" s="21" t="n">
        <v>0.0660443907339854</v>
      </c>
    </row>
    <row r="11" customFormat="false" ht="13" hidden="false" customHeight="false" outlineLevel="0" collapsed="false">
      <c r="A11" s="20" t="s">
        <v>29</v>
      </c>
      <c r="B11" s="21" t="n">
        <v>11.7303503464296</v>
      </c>
      <c r="C11" s="21" t="n">
        <v>12.1148259051921</v>
      </c>
      <c r="D11" s="21" t="n">
        <v>12.0698457250868</v>
      </c>
      <c r="E11" s="21" t="n">
        <v>12.0517348021447</v>
      </c>
      <c r="F11" s="21" t="n">
        <v>9.85322968506458</v>
      </c>
      <c r="G11" s="21" t="n">
        <v>10.603445747185</v>
      </c>
      <c r="H11" s="21" t="n">
        <v>12.0533852169371</v>
      </c>
      <c r="I11" s="21" t="n">
        <v>11.0797034089059</v>
      </c>
      <c r="J11" s="21" t="n">
        <v>10.4964329405357</v>
      </c>
      <c r="K11" s="21" t="n">
        <v>9.90132084152936</v>
      </c>
      <c r="L11" s="21" t="n">
        <v>9.7152030028897</v>
      </c>
      <c r="M11" s="21" t="n">
        <v>9.4121072108873</v>
      </c>
      <c r="N11" s="21" t="n">
        <v>12.4673833315011</v>
      </c>
      <c r="O11" s="21" t="n">
        <v>10.7716729242515</v>
      </c>
      <c r="P11" s="21" t="n">
        <v>13.2002219437105</v>
      </c>
      <c r="Q11" s="21" t="n">
        <v>9.11174810012641</v>
      </c>
    </row>
    <row r="12" customFormat="false" ht="13" hidden="false" customHeight="false" outlineLevel="0" collapsed="false">
      <c r="A12" s="20" t="s">
        <v>30</v>
      </c>
      <c r="B12" s="21" t="n">
        <v>5.01933240764141</v>
      </c>
      <c r="C12" s="21" t="n">
        <v>4.95309619363484</v>
      </c>
      <c r="D12" s="21" t="n">
        <v>4.02070986575284</v>
      </c>
      <c r="E12" s="21" t="n">
        <v>4.52076595204842</v>
      </c>
      <c r="F12" s="21" t="n">
        <v>4.60428467581332</v>
      </c>
      <c r="G12" s="21" t="n">
        <v>3.93849811884189</v>
      </c>
      <c r="H12" s="21" t="n">
        <v>4.3688544307089</v>
      </c>
      <c r="I12" s="21" t="n">
        <v>4.40914908668004</v>
      </c>
      <c r="J12" s="21" t="n">
        <v>5.39742185963997</v>
      </c>
      <c r="K12" s="21" t="n">
        <v>4.82081296302151</v>
      </c>
      <c r="L12" s="21" t="n">
        <v>4.35020930027497</v>
      </c>
      <c r="M12" s="21" t="n">
        <v>4.45371440473103</v>
      </c>
      <c r="N12" s="21" t="n">
        <v>4.67207262172454</v>
      </c>
      <c r="O12" s="21" t="n">
        <v>5.0313038991057</v>
      </c>
      <c r="P12" s="21" t="n">
        <v>4.59341645227919</v>
      </c>
      <c r="Q12" s="21" t="n">
        <v>4.43194600456747</v>
      </c>
    </row>
    <row r="13" customFormat="false" ht="13" hidden="false" customHeight="false" outlineLevel="0" collapsed="false">
      <c r="A13" s="20" t="s">
        <v>173</v>
      </c>
      <c r="B13" s="21" t="n">
        <v>0.550809334530901</v>
      </c>
      <c r="C13" s="21" t="n">
        <v>0.564209360878262</v>
      </c>
      <c r="D13" s="21" t="n">
        <v>1.33934428757613</v>
      </c>
      <c r="E13" s="21" t="s">
        <v>171</v>
      </c>
      <c r="F13" s="21" t="n">
        <v>1.40249979171337</v>
      </c>
      <c r="G13" s="21" t="n">
        <v>1.83388936502908</v>
      </c>
      <c r="H13" s="21" t="n">
        <v>0.956989730360698</v>
      </c>
      <c r="I13" s="21" t="n">
        <v>1.09035760153189</v>
      </c>
      <c r="J13" s="21" t="n">
        <v>1.1757976759243</v>
      </c>
      <c r="K13" s="21" t="n">
        <v>2.48406154463185</v>
      </c>
      <c r="L13" s="21" t="n">
        <v>1.89472760551178</v>
      </c>
      <c r="M13" s="21" t="n">
        <v>1.9674599620637</v>
      </c>
      <c r="N13" s="21" t="n">
        <v>1.20209601188944</v>
      </c>
      <c r="O13" s="21" t="n">
        <v>1.04395191718579</v>
      </c>
      <c r="P13" s="21" t="n">
        <v>1.95120181728373</v>
      </c>
      <c r="Q13" s="21" t="n">
        <v>2.17748456944519</v>
      </c>
    </row>
    <row r="14" customFormat="false" ht="13" hidden="false" customHeight="false" outlineLevel="0" collapsed="false">
      <c r="A14" s="20" t="s">
        <v>31</v>
      </c>
      <c r="B14" s="21" t="n">
        <v>0.841367523973403</v>
      </c>
      <c r="C14" s="21" t="n">
        <v>0.985845564150432</v>
      </c>
      <c r="D14" s="21" t="n">
        <v>0.658916341019316</v>
      </c>
      <c r="E14" s="21" t="n">
        <v>0.592917186000022</v>
      </c>
      <c r="F14" s="21" t="n">
        <v>0.725343116627771</v>
      </c>
      <c r="G14" s="21" t="n">
        <v>0.699352255077833</v>
      </c>
      <c r="H14" s="21" t="n">
        <v>0.129105202628338</v>
      </c>
      <c r="I14" s="21" t="n">
        <v>0.951613557254576</v>
      </c>
      <c r="J14" s="21" t="s">
        <v>171</v>
      </c>
      <c r="K14" s="21" t="n">
        <v>0.290133398771657</v>
      </c>
      <c r="L14" s="21" t="n">
        <v>1.9344348898471</v>
      </c>
      <c r="M14" s="21" t="n">
        <v>0.323909155188963</v>
      </c>
      <c r="N14" s="21" t="n">
        <v>0.313264233573421</v>
      </c>
      <c r="O14" s="21" t="n">
        <v>0.393341580176624</v>
      </c>
      <c r="P14" s="21" t="n">
        <v>0.628172418355633</v>
      </c>
      <c r="Q14" s="21" t="n">
        <v>0.540053179008228</v>
      </c>
    </row>
    <row r="15" customFormat="false" ht="13" hidden="false" customHeight="false" outlineLevel="0" collapsed="false">
      <c r="A15" s="20" t="s">
        <v>32</v>
      </c>
      <c r="B15" s="21" t="n">
        <v>0.495124640073445</v>
      </c>
      <c r="C15" s="21" t="n">
        <v>0.64926188272545</v>
      </c>
      <c r="D15" s="21" t="n">
        <v>0.185576845642062</v>
      </c>
      <c r="E15" s="21" t="n">
        <v>0.483171337830456</v>
      </c>
      <c r="F15" s="21" t="n">
        <v>2.18674513230244</v>
      </c>
      <c r="G15" s="21" t="n">
        <v>2.94086327418811</v>
      </c>
      <c r="H15" s="21" t="n">
        <v>0.680456244565973</v>
      </c>
      <c r="I15" s="21" t="n">
        <v>0.251599338900457</v>
      </c>
      <c r="J15" s="21" t="n">
        <v>0.171838815089626</v>
      </c>
      <c r="K15" s="21" t="n">
        <v>0.178424396617722</v>
      </c>
      <c r="L15" s="21" t="n">
        <v>3.71415293139927</v>
      </c>
      <c r="M15" s="21" t="n">
        <v>0.303303182217668</v>
      </c>
      <c r="N15" s="21" t="n">
        <v>0.0891873381019194</v>
      </c>
      <c r="O15" s="21" t="n">
        <v>0.220601357892313</v>
      </c>
      <c r="P15" s="21" t="n">
        <v>5.06423182759642</v>
      </c>
      <c r="Q15" s="21" t="n">
        <v>1.76457610836841</v>
      </c>
    </row>
    <row r="16" customFormat="false" ht="13" hidden="false" customHeight="false" outlineLevel="0" collapsed="false">
      <c r="A16" s="20" t="s">
        <v>33</v>
      </c>
      <c r="B16" s="21" t="n">
        <v>30.5602070602128</v>
      </c>
      <c r="C16" s="21" t="n">
        <v>30.4316108501219</v>
      </c>
      <c r="D16" s="21" t="n">
        <v>29.2288701409149</v>
      </c>
      <c r="E16" s="21" t="n">
        <v>28.3132399616516</v>
      </c>
      <c r="F16" s="21" t="n">
        <v>29.8142852346847</v>
      </c>
      <c r="G16" s="21" t="n">
        <v>31.8597556087546</v>
      </c>
      <c r="H16" s="21" t="n">
        <v>33.5002565872278</v>
      </c>
      <c r="I16" s="21" t="n">
        <v>37.6423999992165</v>
      </c>
      <c r="J16" s="21" t="n">
        <v>30.4415299485286</v>
      </c>
      <c r="K16" s="21" t="n">
        <v>33.1046185415511</v>
      </c>
      <c r="L16" s="21" t="n">
        <v>34.1120028097124</v>
      </c>
      <c r="M16" s="21" t="n">
        <v>25.0297504111483</v>
      </c>
      <c r="N16" s="21" t="n">
        <v>33.7482031951952</v>
      </c>
      <c r="O16" s="21" t="n">
        <v>40.5603411479221</v>
      </c>
      <c r="P16" s="21" t="n">
        <v>53.7191955321233</v>
      </c>
      <c r="Q16" s="21" t="n">
        <v>31.0868567755579</v>
      </c>
    </row>
    <row r="17" customFormat="false" ht="13" hidden="false" customHeight="false" outlineLevel="0" collapsed="false">
      <c r="A17" s="20" t="s">
        <v>34</v>
      </c>
      <c r="B17" s="21" t="n">
        <v>26.9123725636474</v>
      </c>
      <c r="C17" s="21" t="n">
        <v>30.2177972714427</v>
      </c>
      <c r="D17" s="21" t="n">
        <v>30.5837238911365</v>
      </c>
      <c r="E17" s="21" t="n">
        <v>25.6814934981038</v>
      </c>
      <c r="F17" s="21" t="n">
        <v>27.2426025792883</v>
      </c>
      <c r="G17" s="21" t="n">
        <v>25.6910538423354</v>
      </c>
      <c r="H17" s="21" t="n">
        <v>31.3272600107104</v>
      </c>
      <c r="I17" s="21" t="n">
        <v>31.3950489876693</v>
      </c>
      <c r="J17" s="21" t="n">
        <v>28.1762071436769</v>
      </c>
      <c r="K17" s="21" t="n">
        <v>32.1115313834108</v>
      </c>
      <c r="L17" s="21" t="n">
        <v>23.524464643926</v>
      </c>
      <c r="M17" s="21" t="n">
        <v>26.1703481128557</v>
      </c>
      <c r="N17" s="21" t="n">
        <v>4.73405997451548</v>
      </c>
      <c r="O17" s="21" t="n">
        <v>6.71510166077344</v>
      </c>
      <c r="P17" s="21" t="n">
        <v>5.33517152591254</v>
      </c>
      <c r="Q17" s="21" t="n">
        <v>6.42649543100136</v>
      </c>
    </row>
    <row r="18" customFormat="false" ht="13" hidden="false" customHeight="false" outlineLevel="0" collapsed="false">
      <c r="A18" s="20" t="s">
        <v>35</v>
      </c>
      <c r="B18" s="21" t="n">
        <v>0.0381673300415587</v>
      </c>
      <c r="C18" s="21" t="n">
        <v>0.0432886821756408</v>
      </c>
      <c r="D18" s="21" t="n">
        <v>0.0385100531999391</v>
      </c>
      <c r="E18" s="21" t="n">
        <v>0.0145309828978623</v>
      </c>
      <c r="F18" s="21" t="n">
        <v>0.0401035229553277</v>
      </c>
      <c r="G18" s="21" t="n">
        <v>0.0191030212185773</v>
      </c>
      <c r="H18" s="21" t="n">
        <v>0.0456277540550701</v>
      </c>
      <c r="I18" s="21" t="n">
        <v>0.0258386371147048</v>
      </c>
      <c r="J18" s="21" t="n">
        <v>0.0210870940950387</v>
      </c>
      <c r="K18" s="21" t="n">
        <v>0.0367717073129669</v>
      </c>
      <c r="L18" s="21" t="n">
        <v>0.0506400181193838</v>
      </c>
      <c r="M18" s="21" t="n">
        <v>0.015267744607916</v>
      </c>
      <c r="N18" s="21" t="n">
        <v>0.0331239627458147</v>
      </c>
      <c r="O18" s="21" t="n">
        <v>0.129355515480006</v>
      </c>
      <c r="P18" s="21" t="n">
        <v>0.160218096094762</v>
      </c>
      <c r="Q18" s="21" t="n">
        <v>1.62524176248438</v>
      </c>
    </row>
    <row r="19" customFormat="false" ht="13" hidden="false" customHeight="false" outlineLevel="0" collapsed="false">
      <c r="A19" s="20" t="s">
        <v>36</v>
      </c>
      <c r="B19" s="21" t="s">
        <v>171</v>
      </c>
      <c r="C19" s="21" t="s">
        <v>171</v>
      </c>
      <c r="D19" s="21" t="n">
        <v>0.041152683112135</v>
      </c>
      <c r="E19" s="21" t="n">
        <v>0.0411359110960685</v>
      </c>
      <c r="F19" s="21" t="s">
        <v>171</v>
      </c>
      <c r="G19" s="21" t="n">
        <v>0.0410999959815708</v>
      </c>
      <c r="H19" s="21" t="s">
        <v>171</v>
      </c>
      <c r="I19" s="21" t="s">
        <v>171</v>
      </c>
      <c r="J19" s="21" t="s">
        <v>171</v>
      </c>
      <c r="K19" s="21" t="s">
        <v>171</v>
      </c>
      <c r="L19" s="21" t="n">
        <v>0.086014413391212</v>
      </c>
      <c r="M19" s="21" t="s">
        <v>171</v>
      </c>
      <c r="N19" s="21" t="n">
        <v>0.0837953364479845</v>
      </c>
      <c r="O19" s="21" t="s">
        <v>171</v>
      </c>
      <c r="P19" s="21" t="s">
        <v>171</v>
      </c>
      <c r="Q19" s="21" t="n">
        <v>0.0870826695833355</v>
      </c>
    </row>
    <row r="20" customFormat="false" ht="13" hidden="false" customHeight="false" outlineLevel="0" collapsed="false">
      <c r="A20" s="20" t="s">
        <v>174</v>
      </c>
      <c r="B20" s="21" t="s">
        <v>171</v>
      </c>
      <c r="C20" s="21" t="s">
        <v>171</v>
      </c>
      <c r="D20" s="21" t="n">
        <v>0.0891863125292466</v>
      </c>
      <c r="E20" s="21" t="n">
        <v>0.0254714183220877</v>
      </c>
      <c r="F20" s="21" t="s">
        <v>171</v>
      </c>
      <c r="G20" s="21" t="s">
        <v>171</v>
      </c>
      <c r="H20" s="21" t="n">
        <v>0.013330178910391</v>
      </c>
      <c r="I20" s="21" t="s">
        <v>171</v>
      </c>
      <c r="J20" s="21" t="n">
        <v>0.0831682169748261</v>
      </c>
      <c r="K20" s="21" t="n">
        <v>0.029597727643813</v>
      </c>
      <c r="L20" s="21" t="s">
        <v>171</v>
      </c>
      <c r="M20" s="21" t="s">
        <v>171</v>
      </c>
      <c r="N20" s="21" t="n">
        <v>0.00555923560435534</v>
      </c>
      <c r="O20" s="21" t="n">
        <v>0.0261632080348063</v>
      </c>
      <c r="P20" s="21" t="s">
        <v>171</v>
      </c>
      <c r="Q20" s="21" t="n">
        <v>0.0134804301549387</v>
      </c>
    </row>
    <row r="21" customFormat="false" ht="13" hidden="false" customHeight="false" outlineLevel="0" collapsed="false">
      <c r="A21" s="20" t="s">
        <v>175</v>
      </c>
      <c r="B21" s="21" t="n">
        <v>0.00173271271475658</v>
      </c>
      <c r="C21" s="21" t="n">
        <v>0.149064880060972</v>
      </c>
      <c r="D21" s="21" t="s">
        <v>171</v>
      </c>
      <c r="E21" s="21" t="n">
        <v>0.175913231185738</v>
      </c>
      <c r="F21" s="21" t="s">
        <v>171</v>
      </c>
      <c r="G21" s="21" t="s">
        <v>171</v>
      </c>
      <c r="H21" s="21" t="n">
        <v>0.073649761148241</v>
      </c>
      <c r="I21" s="21" t="n">
        <v>0.262755855404645</v>
      </c>
      <c r="J21" s="21" t="n">
        <v>0.146787169090602</v>
      </c>
      <c r="K21" s="21" t="n">
        <v>0.343410072056603</v>
      </c>
      <c r="L21" s="21" t="n">
        <v>0.0735662489782073</v>
      </c>
      <c r="M21" s="21" t="n">
        <v>0.0745390190322777</v>
      </c>
      <c r="N21" s="21" t="n">
        <v>0.0102383315627872</v>
      </c>
      <c r="O21" s="21" t="n">
        <v>0.252967312913036</v>
      </c>
      <c r="P21" s="21" t="n">
        <v>0.0750817926079766</v>
      </c>
      <c r="Q21" s="21" t="n">
        <v>0.0372399525828142</v>
      </c>
    </row>
    <row r="22" customFormat="false" ht="13" hidden="false" customHeight="false" outlineLevel="0" collapsed="false">
      <c r="A22" s="20" t="s">
        <v>37</v>
      </c>
      <c r="B22" s="21" t="s">
        <v>171</v>
      </c>
      <c r="C22" s="21" t="n">
        <v>0.0597365448505629</v>
      </c>
      <c r="D22" s="21" t="n">
        <v>0.307595867702875</v>
      </c>
      <c r="E22" s="21" t="n">
        <v>1.18674932749024</v>
      </c>
      <c r="F22" s="21" t="n">
        <v>0.348213953559133</v>
      </c>
      <c r="G22" s="21" t="n">
        <v>0.0852374208723692</v>
      </c>
      <c r="H22" s="21" t="s">
        <v>171</v>
      </c>
      <c r="I22" s="21" t="n">
        <v>0.605901502433498</v>
      </c>
      <c r="J22" s="21" t="n">
        <v>0.294064395342165</v>
      </c>
      <c r="K22" s="21" t="n">
        <v>0.623158086727714</v>
      </c>
      <c r="L22" s="21" t="n">
        <v>0.143894747194212</v>
      </c>
      <c r="M22" s="21" t="n">
        <v>0.417250245137456</v>
      </c>
      <c r="N22" s="21" t="n">
        <v>0.0155713595726457</v>
      </c>
      <c r="O22" s="21" t="s">
        <v>171</v>
      </c>
      <c r="P22" s="21" t="n">
        <v>0.358997695254482</v>
      </c>
      <c r="Q22" s="21" t="n">
        <v>0.712233808193985</v>
      </c>
    </row>
    <row r="23" customFormat="false" ht="13" hidden="false" customHeight="false" outlineLevel="0" collapsed="false">
      <c r="A23" s="20" t="s">
        <v>176</v>
      </c>
      <c r="B23" s="21" t="s">
        <v>171</v>
      </c>
      <c r="C23" s="21" t="s">
        <v>171</v>
      </c>
      <c r="D23" s="21" t="n">
        <v>0.14755672295769</v>
      </c>
      <c r="E23" s="21" t="n">
        <v>0.222674108509955</v>
      </c>
      <c r="F23" s="21" t="n">
        <v>0.202351844729143</v>
      </c>
      <c r="G23" s="21" t="s">
        <v>171</v>
      </c>
      <c r="H23" s="21" t="n">
        <v>0.341075057879791</v>
      </c>
      <c r="I23" s="21" t="n">
        <v>0.22488704752253</v>
      </c>
      <c r="J23" s="21" t="n">
        <v>0.141866585133056</v>
      </c>
      <c r="K23" s="21" t="s">
        <v>171</v>
      </c>
      <c r="L23" s="21" t="n">
        <v>0.24983809370869</v>
      </c>
      <c r="M23" s="21" t="s">
        <v>171</v>
      </c>
      <c r="N23" s="21" t="s">
        <v>171</v>
      </c>
      <c r="O23" s="21" t="n">
        <v>0.00669429701940193</v>
      </c>
      <c r="P23" s="21" t="n">
        <v>0.0231804569448997</v>
      </c>
      <c r="Q23" s="21" t="n">
        <v>0.206951693278001</v>
      </c>
    </row>
    <row r="24" customFormat="false" ht="13" hidden="false" customHeight="false" outlineLevel="0" collapsed="false">
      <c r="A24" s="20" t="s">
        <v>38</v>
      </c>
      <c r="B24" s="21" t="n">
        <v>0.0230962678964489</v>
      </c>
      <c r="C24" s="21" t="s">
        <v>171</v>
      </c>
      <c r="D24" s="21" t="n">
        <v>0.0373726148206806</v>
      </c>
      <c r="E24" s="21" t="n">
        <v>0.0134670031652898</v>
      </c>
      <c r="F24" s="21" t="n">
        <v>0.0655891695734775</v>
      </c>
      <c r="G24" s="21" t="n">
        <v>0.0856470105690435</v>
      </c>
      <c r="H24" s="21" t="s">
        <v>171</v>
      </c>
      <c r="I24" s="21" t="n">
        <v>0.0280507543494921</v>
      </c>
      <c r="J24" s="21" t="s">
        <v>171</v>
      </c>
      <c r="K24" s="21" t="n">
        <v>0.0206193656537975</v>
      </c>
      <c r="L24" s="21" t="n">
        <v>0.0463803376245146</v>
      </c>
      <c r="M24" s="21" t="n">
        <v>0.00736827558274079</v>
      </c>
      <c r="N24" s="21" t="s">
        <v>171</v>
      </c>
      <c r="O24" s="21" t="s">
        <v>171</v>
      </c>
      <c r="P24" s="21" t="n">
        <v>0.010143303556951</v>
      </c>
      <c r="Q24" s="21" t="n">
        <v>0.0670799369369016</v>
      </c>
    </row>
    <row r="25" customFormat="false" ht="13" hidden="false" customHeight="false" outlineLevel="0" collapsed="false">
      <c r="A25" s="20" t="s">
        <v>39</v>
      </c>
      <c r="B25" s="21" t="n">
        <v>1.01201275758799</v>
      </c>
      <c r="C25" s="21" t="n">
        <v>1.32635384811937</v>
      </c>
      <c r="D25" s="21" t="n">
        <v>0.0770896776335379</v>
      </c>
      <c r="E25" s="21" t="n">
        <v>0.231174777857147</v>
      </c>
      <c r="F25" s="21" t="n">
        <v>2.17987159015013</v>
      </c>
      <c r="G25" s="21" t="n">
        <v>1.38583765685122</v>
      </c>
      <c r="H25" s="21" t="n">
        <v>2.0163816818141</v>
      </c>
      <c r="I25" s="21" t="n">
        <v>0.599939001176452</v>
      </c>
      <c r="J25" s="21" t="n">
        <v>0.0279563807861343</v>
      </c>
      <c r="K25" s="21" t="n">
        <v>0.00397962286321558</v>
      </c>
      <c r="L25" s="21" t="n">
        <v>1.45014789790967</v>
      </c>
      <c r="M25" s="21" t="n">
        <v>0.557466205209371</v>
      </c>
      <c r="N25" s="21" t="n">
        <v>0.575558342251447</v>
      </c>
      <c r="O25" s="21" t="n">
        <v>0.369371889725976</v>
      </c>
      <c r="P25" s="21" t="n">
        <v>2.65855598113198</v>
      </c>
      <c r="Q25" s="21" t="n">
        <v>7.06895982164779</v>
      </c>
    </row>
    <row r="26" customFormat="false" ht="13" hidden="false" customHeight="false" outlineLevel="0" collapsed="false">
      <c r="A26" s="20" t="s">
        <v>40</v>
      </c>
      <c r="B26" s="21" t="n">
        <v>0.00868909474363367</v>
      </c>
      <c r="C26" s="21" t="n">
        <v>0.00584000657054668</v>
      </c>
      <c r="D26" s="21" t="n">
        <v>0.00588345251308201</v>
      </c>
      <c r="E26" s="21" t="s">
        <v>171</v>
      </c>
      <c r="F26" s="21" t="s">
        <v>171</v>
      </c>
      <c r="G26" s="21" t="n">
        <v>0.0117518400434079</v>
      </c>
      <c r="H26" s="21" t="n">
        <v>0.0061555670001625</v>
      </c>
      <c r="I26" s="21" t="n">
        <v>0.00941179236552622</v>
      </c>
      <c r="J26" s="21" t="n">
        <v>0.00906788283890208</v>
      </c>
      <c r="K26" s="21" t="n">
        <v>0.0159454670178787</v>
      </c>
      <c r="L26" s="21" t="n">
        <v>0.0122971742874907</v>
      </c>
      <c r="M26" s="21" t="n">
        <v>0.0121558833321692</v>
      </c>
      <c r="N26" s="21" t="s">
        <v>171</v>
      </c>
      <c r="O26" s="21" t="n">
        <v>0.00921219085456715</v>
      </c>
      <c r="P26" s="21" t="n">
        <v>0.0502020370668093</v>
      </c>
      <c r="Q26" s="21" t="n">
        <v>0.230323132795086</v>
      </c>
    </row>
    <row r="27" customFormat="false" ht="13" hidden="false" customHeight="false" outlineLevel="0" collapsed="false">
      <c r="A27" s="20" t="s">
        <v>41</v>
      </c>
      <c r="B27" s="21" t="n">
        <v>0.100204375408386</v>
      </c>
      <c r="C27" s="21" t="n">
        <v>0.0673481217604699</v>
      </c>
      <c r="D27" s="21" t="n">
        <v>0.0709332012732779</v>
      </c>
      <c r="E27" s="21" t="n">
        <v>0.123311812231844</v>
      </c>
      <c r="F27" s="21" t="n">
        <v>0.0510485573542684</v>
      </c>
      <c r="G27" s="21" t="n">
        <v>0.0676001721250102</v>
      </c>
      <c r="H27" s="21" t="n">
        <v>0.109707533622592</v>
      </c>
      <c r="I27" s="21" t="n">
        <v>0.0851597416791255</v>
      </c>
      <c r="J27" s="21" t="n">
        <v>0.0603948910043444</v>
      </c>
      <c r="K27" s="21" t="n">
        <v>0.0668677488178126</v>
      </c>
      <c r="L27" s="21" t="n">
        <v>0.074129767928578</v>
      </c>
      <c r="M27" s="21" t="n">
        <v>0.0828360434758324</v>
      </c>
      <c r="N27" s="21" t="s">
        <v>171</v>
      </c>
      <c r="O27" s="21" t="n">
        <v>0.0349900717554391</v>
      </c>
      <c r="P27" s="21" t="n">
        <v>0.0526309013239004</v>
      </c>
      <c r="Q27" s="21" t="n">
        <v>0.195783711497779</v>
      </c>
    </row>
    <row r="28" customFormat="false" ht="13" hidden="false" customHeight="false" outlineLevel="0" collapsed="false">
      <c r="A28" s="20" t="s">
        <v>42</v>
      </c>
      <c r="B28" s="21" t="n">
        <v>0.0235211661042984</v>
      </c>
      <c r="C28" s="21" t="n">
        <v>0.0606002251274666</v>
      </c>
      <c r="D28" s="21" t="n">
        <v>0.0424702972818034</v>
      </c>
      <c r="E28" s="21" t="n">
        <v>0.0504129235639698</v>
      </c>
      <c r="F28" s="21" t="n">
        <v>0.0439366628194652</v>
      </c>
      <c r="G28" s="21" t="n">
        <v>0.0530199040382714</v>
      </c>
      <c r="H28" s="21" t="n">
        <v>0.0583203905033545</v>
      </c>
      <c r="I28" s="21" t="n">
        <v>0.0452933170140848</v>
      </c>
      <c r="J28" s="21" t="n">
        <v>0.0341726287951347</v>
      </c>
      <c r="K28" s="21" t="n">
        <v>0.0776951777978113</v>
      </c>
      <c r="L28" s="21" t="n">
        <v>0.0305141364280833</v>
      </c>
      <c r="M28" s="21" t="n">
        <v>0.0521006563331231</v>
      </c>
      <c r="N28" s="21" t="s">
        <v>171</v>
      </c>
      <c r="O28" s="21" t="n">
        <v>0.00817612276446208</v>
      </c>
      <c r="P28" s="21" t="n">
        <v>0.0113246401328489</v>
      </c>
      <c r="Q28" s="21" t="n">
        <v>0.011233857022213</v>
      </c>
    </row>
    <row r="29" customFormat="false" ht="13" hidden="false" customHeight="false" outlineLevel="0" collapsed="false">
      <c r="A29" s="20" t="s">
        <v>43</v>
      </c>
      <c r="B29" s="21" t="n">
        <v>0.598750703291638</v>
      </c>
      <c r="C29" s="21" t="n">
        <v>0.58000741119034</v>
      </c>
      <c r="D29" s="21" t="n">
        <v>0.366767602397118</v>
      </c>
      <c r="E29" s="21" t="n">
        <v>0.519185914904587</v>
      </c>
      <c r="F29" s="21" t="n">
        <v>0.582108324236675</v>
      </c>
      <c r="G29" s="21" t="n">
        <v>0.409525754115415</v>
      </c>
      <c r="H29" s="21" t="n">
        <v>0.520777655096033</v>
      </c>
      <c r="I29" s="21" t="n">
        <v>0.530842098785278</v>
      </c>
      <c r="J29" s="21" t="n">
        <v>0.517985197091546</v>
      </c>
      <c r="K29" s="21" t="n">
        <v>0.609996054379173</v>
      </c>
      <c r="L29" s="21" t="n">
        <v>0.407102979382221</v>
      </c>
      <c r="M29" s="21" t="n">
        <v>0.448257275874006</v>
      </c>
      <c r="N29" s="21" t="n">
        <v>0.110166714382686</v>
      </c>
      <c r="O29" s="21" t="n">
        <v>0.289974653352231</v>
      </c>
      <c r="P29" s="21" t="n">
        <v>0.0692482895635106</v>
      </c>
      <c r="Q29" s="21" t="n">
        <v>0.366363551742498</v>
      </c>
    </row>
    <row r="30" customFormat="false" ht="13" hidden="false" customHeight="false" outlineLevel="0" collapsed="false">
      <c r="A30" s="20" t="s">
        <v>44</v>
      </c>
      <c r="B30" s="21" t="n">
        <v>0.609777450907106</v>
      </c>
      <c r="C30" s="21" t="n">
        <v>0.785520131887002</v>
      </c>
      <c r="D30" s="21" t="n">
        <v>0.533309760855939</v>
      </c>
      <c r="E30" s="21" t="n">
        <v>0.723114055778866</v>
      </c>
      <c r="F30" s="21" t="n">
        <v>0.622914433114107</v>
      </c>
      <c r="G30" s="21" t="n">
        <v>0.601353033792662</v>
      </c>
      <c r="H30" s="21" t="n">
        <v>0.77396639501714</v>
      </c>
      <c r="I30" s="21" t="n">
        <v>0.788923913112999</v>
      </c>
      <c r="J30" s="21" t="n">
        <v>0.486628072618448</v>
      </c>
      <c r="K30" s="21" t="n">
        <v>0.540854962529271</v>
      </c>
      <c r="L30" s="21" t="n">
        <v>0.701174629801335</v>
      </c>
      <c r="M30" s="21" t="n">
        <v>0.765094833717206</v>
      </c>
      <c r="N30" s="21" t="n">
        <v>0.30025672407246</v>
      </c>
      <c r="O30" s="21" t="n">
        <v>0.337374331138736</v>
      </c>
      <c r="P30" s="21" t="n">
        <v>0.31193625975664</v>
      </c>
      <c r="Q30" s="21" t="n">
        <v>0.455052421487413</v>
      </c>
    </row>
    <row r="31" customFormat="false" ht="13" hidden="false" customHeight="false" outlineLevel="0" collapsed="false">
      <c r="A31" s="20" t="s">
        <v>45</v>
      </c>
      <c r="B31" s="21" t="n">
        <v>0.379603495538693</v>
      </c>
      <c r="C31" s="21" t="n">
        <v>0.298209030108248</v>
      </c>
      <c r="D31" s="21" t="n">
        <v>0.435621400357469</v>
      </c>
      <c r="E31" s="21" t="n">
        <v>0.375881852268077</v>
      </c>
      <c r="F31" s="21" t="n">
        <v>0.450660480661563</v>
      </c>
      <c r="G31" s="21" t="n">
        <v>0.410059507462408</v>
      </c>
      <c r="H31" s="21" t="n">
        <v>0.455767674561674</v>
      </c>
      <c r="I31" s="21" t="n">
        <v>0.378559238377793</v>
      </c>
      <c r="J31" s="21" t="n">
        <v>0.429441804813178</v>
      </c>
      <c r="K31" s="21" t="n">
        <v>0.379972224414577</v>
      </c>
      <c r="L31" s="21" t="n">
        <v>0.434319800504262</v>
      </c>
      <c r="M31" s="21" t="n">
        <v>0.506919588055039</v>
      </c>
      <c r="N31" s="21" t="n">
        <v>0.196628233763441</v>
      </c>
      <c r="O31" s="21" t="n">
        <v>0.17505172857258</v>
      </c>
      <c r="P31" s="21" t="n">
        <v>0.176238787817891</v>
      </c>
      <c r="Q31" s="21" t="n">
        <v>0.196017011318437</v>
      </c>
    </row>
    <row r="32" customFormat="false" ht="13" hidden="false" customHeight="false" outlineLevel="0" collapsed="false">
      <c r="A32" s="20" t="s">
        <v>46</v>
      </c>
      <c r="B32" s="21" t="n">
        <v>1.94968158041093</v>
      </c>
      <c r="C32" s="21" t="n">
        <v>1.9568436901639</v>
      </c>
      <c r="D32" s="21" t="n">
        <v>2.18413002619561</v>
      </c>
      <c r="E32" s="21" t="n">
        <v>2.18408860345712</v>
      </c>
      <c r="F32" s="21" t="n">
        <v>1.9417877177258</v>
      </c>
      <c r="G32" s="21" t="n">
        <v>2.5383128932672</v>
      </c>
      <c r="H32" s="21" t="n">
        <v>2.4279680911663</v>
      </c>
      <c r="I32" s="21" t="n">
        <v>1.81977169647057</v>
      </c>
      <c r="J32" s="21" t="n">
        <v>1.8192791670084</v>
      </c>
      <c r="K32" s="21" t="n">
        <v>2.18544656009035</v>
      </c>
      <c r="L32" s="21" t="n">
        <v>2.31821831185661</v>
      </c>
      <c r="M32" s="21" t="n">
        <v>1.74688972652691</v>
      </c>
      <c r="N32" s="21" t="n">
        <v>1.77695017962107</v>
      </c>
      <c r="O32" s="21" t="n">
        <v>1.4541400011685</v>
      </c>
      <c r="P32" s="21" t="n">
        <v>1.65618206561924</v>
      </c>
      <c r="Q32" s="21" t="n">
        <v>1.51652815306288</v>
      </c>
    </row>
    <row r="33" customFormat="false" ht="13" hidden="false" customHeight="false" outlineLevel="0" collapsed="false">
      <c r="A33" s="20" t="s">
        <v>47</v>
      </c>
      <c r="B33" s="21" t="n">
        <v>0.491894530687272</v>
      </c>
      <c r="C33" s="21" t="n">
        <v>0.558532770597173</v>
      </c>
      <c r="D33" s="21" t="n">
        <v>0.561669875919322</v>
      </c>
      <c r="E33" s="21" t="n">
        <v>0.472982866639491</v>
      </c>
      <c r="F33" s="21" t="n">
        <v>0.531757744384585</v>
      </c>
      <c r="G33" s="21" t="n">
        <v>0.53961330135426</v>
      </c>
      <c r="H33" s="21" t="n">
        <v>0.495062284874799</v>
      </c>
      <c r="I33" s="21" t="n">
        <v>0.650639700040258</v>
      </c>
      <c r="J33" s="21" t="n">
        <v>0.527854110463883</v>
      </c>
      <c r="K33" s="21" t="n">
        <v>0.567647196908349</v>
      </c>
      <c r="L33" s="21" t="n">
        <v>0.514580682774859</v>
      </c>
      <c r="M33" s="21" t="n">
        <v>0.503830067286775</v>
      </c>
      <c r="N33" s="21" t="n">
        <v>0.45728999245867</v>
      </c>
      <c r="O33" s="21" t="n">
        <v>0.454138939514786</v>
      </c>
      <c r="P33" s="21" t="n">
        <v>0.681457379420202</v>
      </c>
      <c r="Q33" s="21" t="n">
        <v>0.546386024198778</v>
      </c>
    </row>
    <row r="34" customFormat="false" ht="13" hidden="false" customHeight="false" outlineLevel="0" collapsed="false">
      <c r="A34" s="20" t="s">
        <v>48</v>
      </c>
      <c r="B34" s="21" t="n">
        <v>4.37395465309795</v>
      </c>
      <c r="C34" s="21" t="n">
        <v>4.01979978360855</v>
      </c>
      <c r="D34" s="21" t="n">
        <v>4.64641818728112</v>
      </c>
      <c r="E34" s="21" t="n">
        <v>3.94049062407655</v>
      </c>
      <c r="F34" s="21" t="n">
        <v>4.57408514917931</v>
      </c>
      <c r="G34" s="21" t="n">
        <v>4.56230974278237</v>
      </c>
      <c r="H34" s="21" t="n">
        <v>4.83060856823942</v>
      </c>
      <c r="I34" s="21" t="n">
        <v>5.50819204719376</v>
      </c>
      <c r="J34" s="21" t="n">
        <v>4.59563943473005</v>
      </c>
      <c r="K34" s="21" t="n">
        <v>4.97350162737987</v>
      </c>
      <c r="L34" s="21" t="n">
        <v>5.09093293492283</v>
      </c>
      <c r="M34" s="21" t="n">
        <v>4.223988391417</v>
      </c>
      <c r="N34" s="21" t="n">
        <v>4.73338102460696</v>
      </c>
      <c r="O34" s="21" t="n">
        <v>5.36377063855654</v>
      </c>
      <c r="P34" s="21" t="n">
        <v>6.81307568882126</v>
      </c>
      <c r="Q34" s="21" t="n">
        <v>4.24335829685657</v>
      </c>
    </row>
    <row r="35" customFormat="false" ht="13" hidden="false" customHeight="false" outlineLevel="0" collapsed="false">
      <c r="A35" s="20" t="s">
        <v>49</v>
      </c>
      <c r="B35" s="21" t="n">
        <v>1.11895648475755</v>
      </c>
      <c r="C35" s="21" t="n">
        <v>1.05369042020351</v>
      </c>
      <c r="D35" s="21" t="n">
        <v>1.09745997938143</v>
      </c>
      <c r="E35" s="21" t="n">
        <v>0.970484168251151</v>
      </c>
      <c r="F35" s="21" t="n">
        <v>1.21104174349305</v>
      </c>
      <c r="G35" s="21" t="n">
        <v>1.15425541201359</v>
      </c>
      <c r="H35" s="21" t="n">
        <v>1.27069692393646</v>
      </c>
      <c r="I35" s="21" t="n">
        <v>1.34207278583973</v>
      </c>
      <c r="J35" s="21" t="n">
        <v>1.18866415164081</v>
      </c>
      <c r="K35" s="21" t="n">
        <v>1.28265836305891</v>
      </c>
      <c r="L35" s="21" t="n">
        <v>1.28964687570627</v>
      </c>
      <c r="M35" s="21" t="n">
        <v>1.08082764615134</v>
      </c>
      <c r="N35" s="21" t="n">
        <v>1.16060417069015</v>
      </c>
      <c r="O35" s="21" t="n">
        <v>1.44007084626848</v>
      </c>
      <c r="P35" s="21" t="n">
        <v>1.82348312264095</v>
      </c>
      <c r="Q35" s="21" t="n">
        <v>1.12245321170095</v>
      </c>
    </row>
    <row r="36" customFormat="false" ht="13" hidden="false" customHeight="false" outlineLevel="0" collapsed="false">
      <c r="A36" s="20" t="s">
        <v>50</v>
      </c>
      <c r="B36" s="21" t="n">
        <v>3.47798093216775</v>
      </c>
      <c r="C36" s="21" t="n">
        <v>3.72162097617543</v>
      </c>
      <c r="D36" s="21" t="n">
        <v>3.63002913258225</v>
      </c>
      <c r="E36" s="21" t="n">
        <v>3.11881420472979</v>
      </c>
      <c r="F36" s="21" t="n">
        <v>3.75573737818344</v>
      </c>
      <c r="G36" s="21" t="n">
        <v>3.75148849610379</v>
      </c>
      <c r="H36" s="21" t="n">
        <v>4.14227540058479</v>
      </c>
      <c r="I36" s="21" t="n">
        <v>4.64010965043121</v>
      </c>
      <c r="J36" s="21" t="n">
        <v>3.59196400186377</v>
      </c>
      <c r="K36" s="21" t="n">
        <v>4.33000078046935</v>
      </c>
      <c r="L36" s="21" t="n">
        <v>4.37883284720407</v>
      </c>
      <c r="M36" s="21" t="n">
        <v>2.76796243549581</v>
      </c>
      <c r="N36" s="21" t="n">
        <v>4.43272365950346</v>
      </c>
      <c r="O36" s="21" t="n">
        <v>5.21422822340459</v>
      </c>
      <c r="P36" s="21" t="n">
        <v>6.44629190545592</v>
      </c>
      <c r="Q36" s="21" t="n">
        <v>4.04835182884556</v>
      </c>
    </row>
    <row r="37" customFormat="false" ht="13" hidden="false" customHeight="false" outlineLevel="0" collapsed="false">
      <c r="A37" s="20" t="s">
        <v>51</v>
      </c>
      <c r="B37" s="21" t="n">
        <v>0.57818598325431</v>
      </c>
      <c r="C37" s="21" t="n">
        <v>0.553636649823937</v>
      </c>
      <c r="D37" s="21" t="n">
        <v>0.58956999851311</v>
      </c>
      <c r="E37" s="21" t="n">
        <v>0.574844415001252</v>
      </c>
      <c r="F37" s="21" t="n">
        <v>0.638021506102077</v>
      </c>
      <c r="G37" s="21" t="n">
        <v>0.633114898375253</v>
      </c>
      <c r="H37" s="21" t="n">
        <v>0.629827194644836</v>
      </c>
      <c r="I37" s="21" t="n">
        <v>0.804466095175541</v>
      </c>
      <c r="J37" s="21" t="n">
        <v>0.617498508425337</v>
      </c>
      <c r="K37" s="21" t="n">
        <v>0.671251123196783</v>
      </c>
      <c r="L37" s="21" t="n">
        <v>0.629111640976999</v>
      </c>
      <c r="M37" s="21" t="n">
        <v>0.4722492494503</v>
      </c>
      <c r="N37" s="21" t="n">
        <v>0.658985396302263</v>
      </c>
      <c r="O37" s="21" t="n">
        <v>0.956269401653259</v>
      </c>
      <c r="P37" s="21" t="n">
        <v>1.17671568888109</v>
      </c>
      <c r="Q37" s="21" t="n">
        <v>0.686319642813895</v>
      </c>
    </row>
    <row r="38" customFormat="false" ht="13" hidden="false" customHeight="false" outlineLevel="0" collapsed="false">
      <c r="A38" s="20" t="s">
        <v>52</v>
      </c>
      <c r="B38" s="21" t="n">
        <v>3.57272257486368</v>
      </c>
      <c r="C38" s="21" t="n">
        <v>4.06775634433401</v>
      </c>
      <c r="D38" s="21" t="n">
        <v>4.18107063472181</v>
      </c>
      <c r="E38" s="21" t="n">
        <v>3.68116510489319</v>
      </c>
      <c r="F38" s="21" t="n">
        <v>3.9530434408609</v>
      </c>
      <c r="G38" s="21" t="n">
        <v>4.25796956917107</v>
      </c>
      <c r="H38" s="21" t="n">
        <v>4.35997072165475</v>
      </c>
      <c r="I38" s="21" t="n">
        <v>4.99056195927214</v>
      </c>
      <c r="J38" s="21" t="n">
        <v>4.35296597684075</v>
      </c>
      <c r="K38" s="21" t="n">
        <v>3.99233900884214</v>
      </c>
      <c r="L38" s="21" t="n">
        <v>4.0367217891141</v>
      </c>
      <c r="M38" s="21" t="n">
        <v>3.04636905221292</v>
      </c>
      <c r="N38" s="21" t="n">
        <v>4.68164999187622</v>
      </c>
      <c r="O38" s="21" t="n">
        <v>7.09331643677991</v>
      </c>
      <c r="P38" s="21" t="n">
        <v>9.15552627026412</v>
      </c>
      <c r="Q38" s="21" t="n">
        <v>4.67279956086405</v>
      </c>
    </row>
    <row r="39" customFormat="false" ht="13" hidden="false" customHeight="false" outlineLevel="0" collapsed="false">
      <c r="A39" s="20" t="s">
        <v>53</v>
      </c>
      <c r="B39" s="21" t="n">
        <v>0.657927175678989</v>
      </c>
      <c r="C39" s="21" t="n">
        <v>0.655124667591429</v>
      </c>
      <c r="D39" s="21" t="n">
        <v>0.587599404076369</v>
      </c>
      <c r="E39" s="21" t="n">
        <v>0.546025802665931</v>
      </c>
      <c r="F39" s="21" t="n">
        <v>0.542594154628309</v>
      </c>
      <c r="G39" s="21" t="n">
        <v>0.589019290401136</v>
      </c>
      <c r="H39" s="21" t="n">
        <v>0.669423107576127</v>
      </c>
      <c r="I39" s="21" t="n">
        <v>0.763345313605047</v>
      </c>
      <c r="J39" s="21" t="n">
        <v>0.568242687504169</v>
      </c>
      <c r="K39" s="21" t="n">
        <v>0.695993461948376</v>
      </c>
      <c r="L39" s="21" t="n">
        <v>0.684584309328588</v>
      </c>
      <c r="M39" s="21" t="n">
        <v>0.492473899857609</v>
      </c>
      <c r="N39" s="21" t="n">
        <v>0.833740494571319</v>
      </c>
      <c r="O39" s="21" t="n">
        <v>1.03905116202282</v>
      </c>
      <c r="P39" s="21" t="n">
        <v>1.09098708794596</v>
      </c>
      <c r="Q39" s="21" t="n">
        <v>0.660849975379167</v>
      </c>
    </row>
    <row r="40" customFormat="false" ht="13" hidden="false" customHeight="false" outlineLevel="0" collapsed="false">
      <c r="A40" s="20" t="s">
        <v>54</v>
      </c>
      <c r="B40" s="21" t="n">
        <v>0.513591172996863</v>
      </c>
      <c r="C40" s="21" t="n">
        <v>0.591322956792765</v>
      </c>
      <c r="D40" s="21" t="n">
        <v>0.597234916315294</v>
      </c>
      <c r="E40" s="21" t="n">
        <v>0.416004211287911</v>
      </c>
      <c r="F40" s="21" t="n">
        <v>0.445793837974521</v>
      </c>
      <c r="G40" s="21" t="n">
        <v>0.596469379868393</v>
      </c>
      <c r="H40" s="21" t="n">
        <v>0.719771966780397</v>
      </c>
      <c r="I40" s="21" t="n">
        <v>0.668310550137552</v>
      </c>
      <c r="J40" s="21" t="n">
        <v>0.631935984919105</v>
      </c>
      <c r="K40" s="21" t="n">
        <v>0.53271653741599</v>
      </c>
      <c r="L40" s="21" t="n">
        <v>0.489837701737986</v>
      </c>
      <c r="M40" s="21" t="n">
        <v>0.476790268254898</v>
      </c>
      <c r="N40" s="21" t="n">
        <v>0.158333783092947</v>
      </c>
      <c r="O40" s="21" t="n">
        <v>0.202590360477984</v>
      </c>
      <c r="P40" s="21" t="n">
        <v>0.266091180061277</v>
      </c>
      <c r="Q40" s="21" t="n">
        <v>0.303951729046396</v>
      </c>
    </row>
    <row r="41" customFormat="false" ht="13" hidden="false" customHeight="false" outlineLevel="0" collapsed="false">
      <c r="A41" s="20" t="s">
        <v>55</v>
      </c>
      <c r="B41" s="23" t="n">
        <v>0.000130882209066312</v>
      </c>
      <c r="C41" s="23" t="s">
        <v>171</v>
      </c>
      <c r="D41" s="23" t="s">
        <v>171</v>
      </c>
      <c r="E41" s="23" t="s">
        <v>171</v>
      </c>
      <c r="F41" s="23" t="s">
        <v>171</v>
      </c>
      <c r="G41" s="23" t="s">
        <v>171</v>
      </c>
      <c r="H41" s="23" t="n">
        <v>0.00834481390440035</v>
      </c>
      <c r="I41" s="23" t="s">
        <v>171</v>
      </c>
      <c r="J41" s="23" t="s">
        <v>171</v>
      </c>
      <c r="K41" s="23" t="n">
        <v>0.00864660915099704</v>
      </c>
      <c r="L41" s="23" t="s">
        <v>171</v>
      </c>
      <c r="M41" s="23" t="s">
        <v>171</v>
      </c>
      <c r="N41" s="23" t="s">
        <v>171</v>
      </c>
      <c r="O41" s="23" t="n">
        <v>0.000136486729135584</v>
      </c>
      <c r="P41" s="23" t="n">
        <v>0.00283568960783299</v>
      </c>
      <c r="Q41" s="23" t="n">
        <v>0.03375549023023</v>
      </c>
    </row>
    <row r="42" customFormat="false" ht="13" hidden="false" customHeight="false" outlineLevel="0" collapsed="false">
      <c r="A42" s="20" t="s">
        <v>177</v>
      </c>
      <c r="B42" s="23" t="s">
        <v>171</v>
      </c>
      <c r="C42" s="23" t="n">
        <v>0.0273633245385665</v>
      </c>
      <c r="D42" s="23" t="n">
        <v>0.00918896343568312</v>
      </c>
      <c r="E42" s="23" t="n">
        <v>0.00918521842003108</v>
      </c>
      <c r="F42" s="23" t="s">
        <v>171</v>
      </c>
      <c r="G42" s="23" t="s">
        <v>171</v>
      </c>
      <c r="H42" s="23" t="s">
        <v>171</v>
      </c>
      <c r="I42" s="23" t="s">
        <v>171</v>
      </c>
      <c r="J42" s="23" t="s">
        <v>171</v>
      </c>
      <c r="K42" s="23" t="n">
        <v>0.00996165520611458</v>
      </c>
      <c r="L42" s="23" t="n">
        <v>0.00960305914246103</v>
      </c>
      <c r="M42" s="23" t="s">
        <v>171</v>
      </c>
      <c r="N42" s="23" t="s">
        <v>171</v>
      </c>
      <c r="O42" s="23" t="s">
        <v>171</v>
      </c>
      <c r="P42" s="23" t="s">
        <v>171</v>
      </c>
      <c r="Q42" s="23" t="n">
        <v>0.0486116217806819</v>
      </c>
    </row>
    <row r="43" customFormat="false" ht="13" hidden="false" customHeight="false" outlineLevel="0" collapsed="false">
      <c r="A43" s="20" t="s">
        <v>178</v>
      </c>
      <c r="B43" s="23" t="n">
        <v>0.0165646009318092</v>
      </c>
      <c r="C43" s="23" t="n">
        <v>0.0224868474765765</v>
      </c>
      <c r="D43" s="23" t="n">
        <v>0.00298080728296913</v>
      </c>
      <c r="E43" s="23" t="n">
        <v>0.030137701155328</v>
      </c>
      <c r="F43" s="23" t="s">
        <v>171</v>
      </c>
      <c r="G43" s="23" t="n">
        <v>0.00612909912270948</v>
      </c>
      <c r="H43" s="23" t="n">
        <v>0.00697114930147115</v>
      </c>
      <c r="I43" s="23" t="s">
        <v>171</v>
      </c>
      <c r="J43" s="23" t="n">
        <v>0.027183527578947</v>
      </c>
      <c r="K43" s="23" t="n">
        <v>0.00206379003889151</v>
      </c>
      <c r="L43" s="23" t="n">
        <v>0.00696324464846593</v>
      </c>
      <c r="M43" s="23" t="n">
        <v>0.00808780581684475</v>
      </c>
      <c r="N43" s="23" t="s">
        <v>171</v>
      </c>
      <c r="O43" s="23" t="s">
        <v>171</v>
      </c>
      <c r="P43" s="23" t="n">
        <v>0.0319801273038017</v>
      </c>
      <c r="Q43" s="23" t="s">
        <v>171</v>
      </c>
    </row>
    <row r="44" customFormat="false" ht="13" hidden="false" customHeight="false" outlineLevel="0" collapsed="false">
      <c r="A44" s="20" t="s">
        <v>57</v>
      </c>
      <c r="B44" s="23" t="n">
        <v>0.00526377089519341</v>
      </c>
      <c r="C44" s="23" t="n">
        <v>0.0202161165531606</v>
      </c>
      <c r="D44" s="23" t="n">
        <v>0.00509162790754865</v>
      </c>
      <c r="E44" s="23" t="n">
        <v>0.0155231359939234</v>
      </c>
      <c r="F44" s="23" t="s">
        <v>171</v>
      </c>
      <c r="G44" s="23" t="n">
        <v>0.00990258102833692</v>
      </c>
      <c r="H44" s="23" t="n">
        <v>0.0585983184544038</v>
      </c>
      <c r="I44" s="23" t="s">
        <v>171</v>
      </c>
      <c r="J44" s="23" t="n">
        <v>0.0101555644200212</v>
      </c>
      <c r="K44" s="23" t="n">
        <v>0.0165593351223493</v>
      </c>
      <c r="L44" s="23" t="n">
        <v>0.0319264763233611</v>
      </c>
      <c r="M44" s="23" t="n">
        <v>0.0105198834659338</v>
      </c>
      <c r="N44" s="23" t="s">
        <v>171</v>
      </c>
      <c r="O44" s="23" t="s">
        <v>171</v>
      </c>
      <c r="P44" s="23" t="n">
        <v>0</v>
      </c>
      <c r="Q44" s="23" t="s">
        <v>171</v>
      </c>
    </row>
    <row r="45" customFormat="false" ht="13" hidden="false" customHeight="false" outlineLevel="0" collapsed="false">
      <c r="A45" s="20" t="s">
        <v>58</v>
      </c>
      <c r="B45" s="23" t="n">
        <v>0.00243165687340386</v>
      </c>
      <c r="C45" s="23" t="s">
        <v>171</v>
      </c>
      <c r="D45" s="23" t="n">
        <v>0.00246974020278635</v>
      </c>
      <c r="E45" s="23" t="n">
        <v>0.00246873364575947</v>
      </c>
      <c r="F45" s="23" t="s">
        <v>171</v>
      </c>
      <c r="G45" s="23" t="n">
        <v>0.00986631293356528</v>
      </c>
      <c r="H45" s="23" t="s">
        <v>171</v>
      </c>
      <c r="I45" s="23" t="s">
        <v>171</v>
      </c>
      <c r="J45" s="23" t="s">
        <v>171</v>
      </c>
      <c r="K45" s="23" t="s">
        <v>171</v>
      </c>
      <c r="L45" s="23" t="s">
        <v>171</v>
      </c>
      <c r="M45" s="23" t="n">
        <v>0.0051027646945538</v>
      </c>
      <c r="N45" s="23" t="s">
        <v>171</v>
      </c>
      <c r="O45" s="23" t="n">
        <v>0.0177504816566751</v>
      </c>
      <c r="P45" s="23" t="n">
        <v>0.0105368394603325</v>
      </c>
      <c r="Q45" s="23" t="n">
        <v>0.0914582523179108</v>
      </c>
    </row>
    <row r="46" customFormat="false" ht="13" hidden="false" customHeight="false" outlineLevel="0" collapsed="false">
      <c r="A46" s="24" t="s">
        <v>59</v>
      </c>
      <c r="B46" s="25" t="s">
        <v>171</v>
      </c>
      <c r="C46" s="25" t="s">
        <v>171</v>
      </c>
      <c r="D46" s="25" t="n">
        <v>0.00250049680994346</v>
      </c>
      <c r="E46" s="25" t="s">
        <v>171</v>
      </c>
      <c r="F46" s="25" t="s">
        <v>171</v>
      </c>
      <c r="G46" s="25" t="s">
        <v>171</v>
      </c>
      <c r="H46" s="25" t="s">
        <v>171</v>
      </c>
      <c r="I46" s="25" t="s">
        <v>171</v>
      </c>
      <c r="J46" s="25" t="s">
        <v>171</v>
      </c>
      <c r="K46" s="25" t="s">
        <v>171</v>
      </c>
      <c r="L46" s="25" t="n">
        <v>0.0026131803570113</v>
      </c>
      <c r="M46" s="25" t="s">
        <v>171</v>
      </c>
      <c r="N46" s="25" t="s">
        <v>171</v>
      </c>
      <c r="O46" s="25" t="n">
        <v>0.00256736215802323</v>
      </c>
      <c r="P46" s="25" t="n">
        <v>0.00266701467503776</v>
      </c>
      <c r="Q46" s="25" t="n">
        <v>0.0185194432925319</v>
      </c>
    </row>
    <row r="50" customFormat="false" ht="13" hidden="false" customHeight="false" outlineLevel="0" collapsed="false"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E48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J54" activeCellId="0" sqref="J54"/>
    </sheetView>
  </sheetViews>
  <sheetFormatPr defaultColWidth="9.16015625" defaultRowHeight="11.5" zeroHeight="false" outlineLevelRow="0" outlineLevelCol="0"/>
  <sheetData>
    <row r="1" customFormat="false" ht="11.5" hidden="false" customHeight="false" outlineLevel="0" collapsed="false">
      <c r="A1" s="27" t="s">
        <v>17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8"/>
    </row>
    <row r="2" customFormat="false" ht="11.5" hidden="false" customHeight="false" outlineLevel="0" collapsed="false">
      <c r="A2" s="29" t="s">
        <v>1</v>
      </c>
      <c r="B2" s="30" t="s">
        <v>180</v>
      </c>
      <c r="C2" s="30" t="s">
        <v>181</v>
      </c>
      <c r="D2" s="30" t="s">
        <v>182</v>
      </c>
      <c r="E2" s="30" t="s">
        <v>183</v>
      </c>
      <c r="F2" s="30" t="s">
        <v>184</v>
      </c>
      <c r="G2" s="30" t="s">
        <v>185</v>
      </c>
      <c r="H2" s="30" t="s">
        <v>186</v>
      </c>
      <c r="I2" s="30" t="s">
        <v>187</v>
      </c>
      <c r="J2" s="30" t="s">
        <v>188</v>
      </c>
      <c r="K2" s="30" t="s">
        <v>189</v>
      </c>
      <c r="L2" s="30" t="s">
        <v>190</v>
      </c>
      <c r="M2" s="30" t="s">
        <v>191</v>
      </c>
      <c r="N2" s="30" t="s">
        <v>192</v>
      </c>
      <c r="O2" s="30" t="s">
        <v>193</v>
      </c>
    </row>
    <row r="3" customFormat="false" ht="13.5" hidden="false" customHeight="false" outlineLevel="0" collapsed="false">
      <c r="A3" s="31" t="s">
        <v>194</v>
      </c>
      <c r="B3" s="32" t="n">
        <v>44.7213928571429</v>
      </c>
      <c r="C3" s="32" t="n">
        <v>0.563099860420975</v>
      </c>
      <c r="D3" s="32" t="n">
        <v>44.531</v>
      </c>
      <c r="E3" s="32" t="n">
        <v>0.586709054942495</v>
      </c>
      <c r="F3" s="32" t="n">
        <v>44.9963725490196</v>
      </c>
      <c r="G3" s="32" t="n">
        <v>0.44140790618044</v>
      </c>
      <c r="H3" s="32" t="n">
        <v>44.711</v>
      </c>
      <c r="I3" s="32" t="n">
        <v>0.370053509644212</v>
      </c>
      <c r="J3" s="32" t="n">
        <v>44.4164</v>
      </c>
      <c r="K3" s="32" t="n">
        <v>0.380888400103408</v>
      </c>
      <c r="L3" s="32" t="n">
        <v>44.8204545454545</v>
      </c>
      <c r="M3" s="32" t="n">
        <v>0.467071702425454</v>
      </c>
      <c r="N3" s="32" t="n">
        <v>44.6063888888889</v>
      </c>
      <c r="O3" s="32" t="n">
        <v>0.43038537496952</v>
      </c>
    </row>
    <row r="4" customFormat="false" ht="13.5" hidden="false" customHeight="false" outlineLevel="0" collapsed="false">
      <c r="A4" s="31" t="s">
        <v>195</v>
      </c>
      <c r="B4" s="32" t="n">
        <v>0.184928571428571</v>
      </c>
      <c r="C4" s="32" t="n">
        <v>0.0641019993957334</v>
      </c>
      <c r="D4" s="32" t="n">
        <v>0.199818181818182</v>
      </c>
      <c r="E4" s="32" t="n">
        <v>0.0710106498822129</v>
      </c>
      <c r="F4" s="32" t="n">
        <v>0.207333333333333</v>
      </c>
      <c r="G4" s="32" t="n">
        <v>0.0580316569004746</v>
      </c>
      <c r="H4" s="32" t="n">
        <v>0.2388</v>
      </c>
      <c r="I4" s="32" t="n">
        <v>0.0591427087644791</v>
      </c>
      <c r="J4" s="32" t="n">
        <v>0.1958</v>
      </c>
      <c r="K4" s="32" t="n">
        <v>0.10344415562676</v>
      </c>
      <c r="L4" s="32" t="n">
        <v>0.236636363636364</v>
      </c>
      <c r="M4" s="32" t="n">
        <v>0.079605016661552</v>
      </c>
      <c r="N4" s="32" t="n">
        <v>0.224138888888889</v>
      </c>
      <c r="O4" s="32" t="n">
        <v>0.0605489484163099</v>
      </c>
    </row>
    <row r="5" customFormat="false" ht="13.5" hidden="false" customHeight="false" outlineLevel="0" collapsed="false">
      <c r="A5" s="31" t="s">
        <v>196</v>
      </c>
      <c r="B5" s="32" t="n">
        <v>22.5908928571429</v>
      </c>
      <c r="C5" s="32" t="n">
        <v>0.801619982075837</v>
      </c>
      <c r="D5" s="32" t="n">
        <v>22.6388181818182</v>
      </c>
      <c r="E5" s="32" t="n">
        <v>0.459122381159471</v>
      </c>
      <c r="F5" s="32" t="n">
        <v>22.8794509803922</v>
      </c>
      <c r="G5" s="32" t="n">
        <v>0.524410268730523</v>
      </c>
      <c r="H5" s="32" t="n">
        <v>22.3276</v>
      </c>
      <c r="I5" s="32" t="n">
        <v>0.378427985223081</v>
      </c>
      <c r="J5" s="32" t="n">
        <v>22.8151333333333</v>
      </c>
      <c r="K5" s="32" t="n">
        <v>0.666294215960354</v>
      </c>
      <c r="L5" s="32" t="n">
        <v>23.0547727272727</v>
      </c>
      <c r="M5" s="32" t="n">
        <v>0.608467369097307</v>
      </c>
      <c r="N5" s="32" t="n">
        <v>22.55475</v>
      </c>
      <c r="O5" s="32" t="n">
        <v>0.617852795080583</v>
      </c>
    </row>
    <row r="6" customFormat="false" ht="11.5" hidden="false" customHeight="false" outlineLevel="0" collapsed="false">
      <c r="A6" s="31" t="s">
        <v>61</v>
      </c>
      <c r="B6" s="32" t="n">
        <v>3.72421428571429</v>
      </c>
      <c r="C6" s="32" t="n">
        <v>0.27100689990463</v>
      </c>
      <c r="D6" s="32" t="n">
        <v>3.73721212121212</v>
      </c>
      <c r="E6" s="32" t="n">
        <v>0.227227126738432</v>
      </c>
      <c r="F6" s="32" t="n">
        <v>3.50301960784314</v>
      </c>
      <c r="G6" s="32" t="n">
        <v>0.273910568645192</v>
      </c>
      <c r="H6" s="32" t="n">
        <v>3.9033</v>
      </c>
      <c r="I6" s="32" t="n">
        <v>0.224114055784103</v>
      </c>
      <c r="J6" s="32" t="n">
        <v>3.38986666666667</v>
      </c>
      <c r="K6" s="32" t="n">
        <v>0.158959477715409</v>
      </c>
      <c r="L6" s="32" t="n">
        <v>3.5425</v>
      </c>
      <c r="M6" s="32" t="n">
        <v>0.258914297860052</v>
      </c>
      <c r="N6" s="32" t="n">
        <v>3.85927777777778</v>
      </c>
      <c r="O6" s="32" t="n">
        <v>0.506178526428459</v>
      </c>
    </row>
    <row r="7" customFormat="false" ht="11.5" hidden="false" customHeight="false" outlineLevel="0" collapsed="false">
      <c r="A7" s="31" t="s">
        <v>10</v>
      </c>
      <c r="B7" s="32" t="n">
        <v>0.251321428571429</v>
      </c>
      <c r="C7" s="32" t="n">
        <v>0.0421358801730679</v>
      </c>
      <c r="D7" s="32" t="n">
        <v>0.257151515151515</v>
      </c>
      <c r="E7" s="32" t="n">
        <v>0.0431727475853459</v>
      </c>
      <c r="F7" s="32" t="n">
        <v>0.26843137254902</v>
      </c>
      <c r="G7" s="32" t="n">
        <v>0.039899508524154</v>
      </c>
      <c r="H7" s="32" t="n">
        <v>0.2676</v>
      </c>
      <c r="I7" s="32" t="n">
        <v>0.0362731305514149</v>
      </c>
      <c r="J7" s="32" t="n">
        <v>0.217</v>
      </c>
      <c r="K7" s="32" t="n">
        <v>0.0252850416913504</v>
      </c>
      <c r="L7" s="32" t="n">
        <v>0.270409090909091</v>
      </c>
      <c r="M7" s="32" t="n">
        <v>0.0409397107629662</v>
      </c>
      <c r="N7" s="32" t="n">
        <v>0.28375</v>
      </c>
      <c r="O7" s="32" t="n">
        <v>0.0357362055748622</v>
      </c>
    </row>
    <row r="8" customFormat="false" ht="11.5" hidden="false" customHeight="false" outlineLevel="0" collapsed="false">
      <c r="A8" s="31" t="s">
        <v>11</v>
      </c>
      <c r="B8" s="32" t="n">
        <v>19.8685</v>
      </c>
      <c r="C8" s="32" t="n">
        <v>1.4343249407698</v>
      </c>
      <c r="D8" s="32" t="n">
        <v>19.5043636363636</v>
      </c>
      <c r="E8" s="32" t="n">
        <v>1.29665099666893</v>
      </c>
      <c r="F8" s="32" t="n">
        <v>19.8511764705882</v>
      </c>
      <c r="G8" s="32" t="n">
        <v>1.20066102228179</v>
      </c>
      <c r="H8" s="32" t="n">
        <v>20.4147</v>
      </c>
      <c r="I8" s="32" t="n">
        <v>0.806857180670781</v>
      </c>
      <c r="J8" s="32" t="n">
        <v>18.6222</v>
      </c>
      <c r="K8" s="32" t="n">
        <v>1.25266788362545</v>
      </c>
      <c r="L8" s="32" t="n">
        <v>19.1244090909091</v>
      </c>
      <c r="M8" s="32" t="n">
        <v>1.58268777886603</v>
      </c>
      <c r="N8" s="32" t="n">
        <v>20.1832777777778</v>
      </c>
      <c r="O8" s="32" t="n">
        <v>0.984660731507477</v>
      </c>
    </row>
    <row r="9" customFormat="false" ht="11.5" hidden="false" customHeight="false" outlineLevel="0" collapsed="false">
      <c r="A9" s="31" t="s">
        <v>12</v>
      </c>
      <c r="B9" s="32" t="n">
        <v>5.68589285714286</v>
      </c>
      <c r="C9" s="32" t="n">
        <v>1.05398659314073</v>
      </c>
      <c r="D9" s="32" t="n">
        <v>5.30218181818182</v>
      </c>
      <c r="E9" s="32" t="n">
        <v>0.865203092449725</v>
      </c>
      <c r="F9" s="32" t="n">
        <v>5.08998039215686</v>
      </c>
      <c r="G9" s="32" t="n">
        <v>0.737897742269822</v>
      </c>
      <c r="H9" s="32" t="n">
        <v>4.84055</v>
      </c>
      <c r="I9" s="32" t="n">
        <v>0.507741122522104</v>
      </c>
      <c r="J9" s="32" t="n">
        <v>5.3658</v>
      </c>
      <c r="K9" s="32" t="n">
        <v>0.447006219196109</v>
      </c>
      <c r="L9" s="32" t="n">
        <v>4.9375</v>
      </c>
      <c r="M9" s="32" t="n">
        <v>0.800622584447434</v>
      </c>
      <c r="N9" s="32" t="n">
        <v>4.97602777777778</v>
      </c>
      <c r="O9" s="32" t="n">
        <v>0.412991087212889</v>
      </c>
    </row>
    <row r="10" customFormat="false" ht="13.5" hidden="false" customHeight="false" outlineLevel="0" collapsed="false">
      <c r="A10" s="31" t="s">
        <v>197</v>
      </c>
      <c r="B10" s="32" t="n">
        <v>0.978857142857143</v>
      </c>
      <c r="C10" s="32" t="n">
        <v>0.704150537592521</v>
      </c>
      <c r="D10" s="32" t="n">
        <v>1.60078787878788</v>
      </c>
      <c r="E10" s="32" t="n">
        <v>0.858958239983118</v>
      </c>
      <c r="F10" s="32" t="n">
        <v>1.45819607843137</v>
      </c>
      <c r="G10" s="32" t="n">
        <v>0.705401791210828</v>
      </c>
      <c r="H10" s="32" t="n">
        <v>0.74945</v>
      </c>
      <c r="I10" s="32" t="n">
        <v>0.733094228254459</v>
      </c>
      <c r="J10" s="32" t="n">
        <v>2.41486666666667</v>
      </c>
      <c r="K10" s="32" t="n">
        <v>0.163160806840641</v>
      </c>
      <c r="L10" s="32" t="n">
        <v>1.59122727272727</v>
      </c>
      <c r="M10" s="32" t="n">
        <v>0.806791396482398</v>
      </c>
      <c r="N10" s="32" t="n">
        <v>0.847833333333333</v>
      </c>
      <c r="O10" s="32" t="n">
        <v>0.755425873266199</v>
      </c>
    </row>
    <row r="11" customFormat="false" ht="13.5" hidden="false" customHeight="false" outlineLevel="0" collapsed="false">
      <c r="A11" s="31" t="s">
        <v>198</v>
      </c>
      <c r="B11" s="32" t="n">
        <v>0.12737037037037</v>
      </c>
      <c r="C11" s="32" t="n">
        <v>0.0983456199806975</v>
      </c>
      <c r="D11" s="32" t="n">
        <v>0.203787878787879</v>
      </c>
      <c r="E11" s="32" t="n">
        <v>0.151863925849058</v>
      </c>
      <c r="F11" s="32" t="n">
        <v>0.327509803921569</v>
      </c>
      <c r="G11" s="32" t="n">
        <v>0.42541344929969</v>
      </c>
      <c r="H11" s="32" t="n">
        <v>0.11335</v>
      </c>
      <c r="I11" s="32" t="n">
        <v>0.157025563205486</v>
      </c>
      <c r="J11" s="32" t="n">
        <v>0.728466666666667</v>
      </c>
      <c r="K11" s="32" t="n">
        <v>0.336580424597483</v>
      </c>
      <c r="L11" s="32" t="n">
        <v>0.3</v>
      </c>
      <c r="M11" s="32" t="n">
        <v>0.211569889591639</v>
      </c>
      <c r="N11" s="32" t="n">
        <v>0.126027777777778</v>
      </c>
      <c r="O11" s="32" t="n">
        <v>0.136044618112162</v>
      </c>
    </row>
    <row r="12" customFormat="false" ht="13.5" hidden="false" customHeight="false" outlineLevel="0" collapsed="false">
      <c r="A12" s="31" t="s">
        <v>199</v>
      </c>
      <c r="B12" s="32" t="n">
        <v>1.60453571428571</v>
      </c>
      <c r="C12" s="32" t="n">
        <v>0.241513898171937</v>
      </c>
      <c r="D12" s="32" t="n">
        <v>1.685</v>
      </c>
      <c r="E12" s="32" t="n">
        <v>0.185772914488568</v>
      </c>
      <c r="F12" s="32" t="n">
        <v>1.64190196078431</v>
      </c>
      <c r="G12" s="32" t="n">
        <v>0.137844364482864</v>
      </c>
      <c r="H12" s="32" t="n">
        <v>1.745</v>
      </c>
      <c r="I12" s="32" t="n">
        <v>0.113322107287149</v>
      </c>
      <c r="J12" s="32" t="n">
        <v>1.6672</v>
      </c>
      <c r="K12" s="32" t="n">
        <v>0.173801879544881</v>
      </c>
      <c r="L12" s="32" t="n">
        <v>1.77518181818182</v>
      </c>
      <c r="M12" s="32" t="n">
        <v>0.175194083639114</v>
      </c>
      <c r="N12" s="32" t="n">
        <v>1.72144444444444</v>
      </c>
      <c r="O12" s="32" t="n">
        <v>0.159011083548783</v>
      </c>
    </row>
    <row r="13" customFormat="false" ht="11.5" hidden="false" customHeight="false" outlineLevel="0" collapsed="false">
      <c r="A13" s="31" t="s">
        <v>64</v>
      </c>
      <c r="B13" s="32" t="n">
        <v>99.7333571428572</v>
      </c>
      <c r="C13" s="32" t="n">
        <v>0.461466545319353</v>
      </c>
      <c r="D13" s="32" t="n">
        <v>99.6601212121212</v>
      </c>
      <c r="E13" s="32" t="n">
        <v>0.797148355363754</v>
      </c>
      <c r="F13" s="32" t="n">
        <v>100.22337254902</v>
      </c>
      <c r="G13" s="32" t="n">
        <v>0.533911131651462</v>
      </c>
      <c r="H13" s="32" t="n">
        <v>99.31135</v>
      </c>
      <c r="I13" s="32" t="n">
        <v>0.482639749191879</v>
      </c>
      <c r="J13" s="32" t="n">
        <v>99.8327333333333</v>
      </c>
      <c r="K13" s="32" t="n">
        <v>0.403759246196156</v>
      </c>
      <c r="L13" s="32" t="n">
        <v>99.6530909090909</v>
      </c>
      <c r="M13" s="32" t="n">
        <v>0.546815816514192</v>
      </c>
      <c r="N13" s="32" t="n">
        <v>99.3829166666667</v>
      </c>
      <c r="O13" s="32" t="n">
        <v>0.491997254678429</v>
      </c>
    </row>
    <row r="14" customFormat="false" ht="11.5" hidden="false" customHeight="false" outlineLevel="0" collapsed="false">
      <c r="A14" s="31" t="s">
        <v>200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</row>
    <row r="15" customFormat="false" ht="11.5" hidden="false" customHeight="false" outlineLevel="0" collapsed="false">
      <c r="A15" s="31" t="s">
        <v>65</v>
      </c>
      <c r="B15" s="32" t="n">
        <v>3.12686922442448</v>
      </c>
      <c r="C15" s="32" t="n">
        <v>0.0213797694575545</v>
      </c>
      <c r="D15" s="32" t="n">
        <v>3.12201200976741</v>
      </c>
      <c r="E15" s="32" t="n">
        <v>0.0225067388612336</v>
      </c>
      <c r="F15" s="32" t="n">
        <v>3.12976277772529</v>
      </c>
      <c r="G15" s="32" t="n">
        <v>0.017017447118899</v>
      </c>
      <c r="H15" s="32" t="n">
        <v>3.13340482682449</v>
      </c>
      <c r="I15" s="32" t="n">
        <v>0.0117870029121935</v>
      </c>
      <c r="J15" s="32" t="n">
        <v>3.12113200813096</v>
      </c>
      <c r="K15" s="32" t="n">
        <v>0.0209271092225261</v>
      </c>
      <c r="L15" s="32" t="n">
        <v>3.13461554620972</v>
      </c>
      <c r="M15" s="32" t="n">
        <v>0.0264381904402461</v>
      </c>
      <c r="N15" s="32" t="n">
        <v>3.12565744883029</v>
      </c>
      <c r="O15" s="32" t="n">
        <v>0.0182591184068926</v>
      </c>
    </row>
    <row r="16" customFormat="false" ht="11.5" hidden="false" customHeight="false" outlineLevel="0" collapsed="false">
      <c r="A16" s="31" t="s">
        <v>66</v>
      </c>
      <c r="B16" s="32" t="n">
        <v>0.00972258069138411</v>
      </c>
      <c r="C16" s="32" t="n">
        <v>0.0033491976664049</v>
      </c>
      <c r="D16" s="32" t="n">
        <v>0.0105339261446977</v>
      </c>
      <c r="E16" s="32" t="n">
        <v>0.00372032094639305</v>
      </c>
      <c r="F16" s="32" t="n">
        <v>0.0108439171785578</v>
      </c>
      <c r="G16" s="32" t="n">
        <v>0.00301078751107389</v>
      </c>
      <c r="H16" s="32" t="n">
        <v>0.0125840255645296</v>
      </c>
      <c r="I16" s="32" t="n">
        <v>0.00310811951743518</v>
      </c>
      <c r="J16" s="32" t="n">
        <v>0.0103458127569636</v>
      </c>
      <c r="K16" s="32" t="n">
        <v>0.00551535264615549</v>
      </c>
      <c r="L16" s="32" t="n">
        <v>0.0124443625204488</v>
      </c>
      <c r="M16" s="32" t="n">
        <v>0.00419694087107271</v>
      </c>
      <c r="N16" s="32" t="n">
        <v>0.0118098579402138</v>
      </c>
      <c r="O16" s="32" t="n">
        <v>0.00316108363209288</v>
      </c>
    </row>
    <row r="17" customFormat="false" ht="11.5" hidden="false" customHeight="false" outlineLevel="0" collapsed="false">
      <c r="A17" s="31" t="s">
        <v>67</v>
      </c>
      <c r="B17" s="32" t="n">
        <v>1.86147790405079</v>
      </c>
      <c r="C17" s="32" t="n">
        <v>0.0583115321759111</v>
      </c>
      <c r="D17" s="32" t="n">
        <v>1.87049247738186</v>
      </c>
      <c r="E17" s="32" t="n">
        <v>0.0366404863695485</v>
      </c>
      <c r="F17" s="32" t="n">
        <v>1.87546778649349</v>
      </c>
      <c r="G17" s="32" t="n">
        <v>0.0401787405570435</v>
      </c>
      <c r="H17" s="32" t="n">
        <v>1.84405665921537</v>
      </c>
      <c r="I17" s="32" t="n">
        <v>0.0287176070589985</v>
      </c>
      <c r="J17" s="32" t="n">
        <v>1.88939119003955</v>
      </c>
      <c r="K17" s="32" t="n">
        <v>0.0531297215978135</v>
      </c>
      <c r="L17" s="32" t="n">
        <v>1.90019847291782</v>
      </c>
      <c r="M17" s="32" t="n">
        <v>0.0480616201569187</v>
      </c>
      <c r="N17" s="32" t="n">
        <v>1.86256923284831</v>
      </c>
      <c r="O17" s="32" t="n">
        <v>0.0445286431872698</v>
      </c>
    </row>
    <row r="18" customFormat="false" ht="11.5" hidden="false" customHeight="false" outlineLevel="0" collapsed="false">
      <c r="A18" s="31" t="s">
        <v>68</v>
      </c>
      <c r="B18" s="32" t="n">
        <v>0.217736987517068</v>
      </c>
      <c r="C18" s="32" t="n">
        <v>0.0162298836814782</v>
      </c>
      <c r="D18" s="32" t="n">
        <v>0.219090235300695</v>
      </c>
      <c r="E18" s="32" t="n">
        <v>0.0134529923056026</v>
      </c>
      <c r="F18" s="32" t="n">
        <v>0.203741564670165</v>
      </c>
      <c r="G18" s="32" t="n">
        <v>0.0166285552775185</v>
      </c>
      <c r="H18" s="32" t="n">
        <v>0.228737414524703</v>
      </c>
      <c r="I18" s="32" t="n">
        <v>0.013042748000415</v>
      </c>
      <c r="J18" s="32" t="n">
        <v>0.199184046022279</v>
      </c>
      <c r="K18" s="32" t="n">
        <v>0.00943753839448751</v>
      </c>
      <c r="L18" s="32" t="n">
        <v>0.207167219407164</v>
      </c>
      <c r="M18" s="32" t="n">
        <v>0.0152978406455772</v>
      </c>
      <c r="N18" s="32" t="n">
        <v>0.226127564103632</v>
      </c>
      <c r="O18" s="32" t="n">
        <v>0.0303409773121599</v>
      </c>
    </row>
    <row r="19" customFormat="false" ht="11.5" hidden="false" customHeight="false" outlineLevel="0" collapsed="false">
      <c r="A19" s="31" t="s">
        <v>69</v>
      </c>
      <c r="B19" s="32" t="n">
        <v>0.0148820464701321</v>
      </c>
      <c r="C19" s="32" t="n">
        <v>0.00247054316988633</v>
      </c>
      <c r="D19" s="32" t="n">
        <v>0.0152686257042458</v>
      </c>
      <c r="E19" s="32" t="n">
        <v>0.00253581908965187</v>
      </c>
      <c r="F19" s="32" t="n">
        <v>0.0158126962738301</v>
      </c>
      <c r="G19" s="32" t="n">
        <v>0.00231655591977686</v>
      </c>
      <c r="H19" s="32" t="n">
        <v>0.0158827965809537</v>
      </c>
      <c r="I19" s="32" t="n">
        <v>0.00212777221585548</v>
      </c>
      <c r="J19" s="32" t="n">
        <v>0.0129141924971959</v>
      </c>
      <c r="K19" s="32" t="n">
        <v>0.00148449543441664</v>
      </c>
      <c r="L19" s="32" t="n">
        <v>0.0160165160958273</v>
      </c>
      <c r="M19" s="32" t="n">
        <v>0.00237624502728198</v>
      </c>
      <c r="N19" s="32" t="n">
        <v>0.016839101868978</v>
      </c>
      <c r="O19" s="32" t="n">
        <v>0.00212154049008853</v>
      </c>
    </row>
    <row r="20" customFormat="false" ht="11.5" hidden="false" customHeight="false" outlineLevel="0" collapsed="false">
      <c r="A20" s="31" t="s">
        <v>70</v>
      </c>
      <c r="B20" s="32" t="n">
        <v>2.07102029746507</v>
      </c>
      <c r="C20" s="32" t="n">
        <v>0.151905683241427</v>
      </c>
      <c r="D20" s="32" t="n">
        <v>2.0385848136334</v>
      </c>
      <c r="E20" s="32" t="n">
        <v>0.131753775799546</v>
      </c>
      <c r="F20" s="32" t="n">
        <v>2.05847238542505</v>
      </c>
      <c r="G20" s="32" t="n">
        <v>0.119346730907892</v>
      </c>
      <c r="H20" s="32" t="n">
        <v>2.13289759640915</v>
      </c>
      <c r="I20" s="32" t="n">
        <v>0.0804961422112223</v>
      </c>
      <c r="J20" s="32" t="n">
        <v>1.95085345181642</v>
      </c>
      <c r="K20" s="32" t="n">
        <v>0.132442463094263</v>
      </c>
      <c r="L20" s="32" t="n">
        <v>1.99398060419838</v>
      </c>
      <c r="M20" s="32" t="n">
        <v>0.161250638333875</v>
      </c>
      <c r="N20" s="32" t="n">
        <v>2.10843826480327</v>
      </c>
      <c r="O20" s="32" t="n">
        <v>0.105174617655591</v>
      </c>
    </row>
    <row r="21" customFormat="false" ht="11.5" hidden="false" customHeight="false" outlineLevel="0" collapsed="false">
      <c r="A21" s="31" t="s">
        <v>71</v>
      </c>
      <c r="B21" s="32" t="n">
        <v>0.425907205522788</v>
      </c>
      <c r="C21" s="32" t="n">
        <v>0.0802552611468678</v>
      </c>
      <c r="D21" s="32" t="n">
        <v>0.398243463827035</v>
      </c>
      <c r="E21" s="32" t="n">
        <v>0.0666093173327305</v>
      </c>
      <c r="F21" s="32" t="n">
        <v>0.37929048297402</v>
      </c>
      <c r="G21" s="32" t="n">
        <v>0.055768788425331</v>
      </c>
      <c r="H21" s="32" t="n">
        <v>0.363428309762081</v>
      </c>
      <c r="I21" s="32" t="n">
        <v>0.0392481138920551</v>
      </c>
      <c r="J21" s="32" t="n">
        <v>0.403947739466754</v>
      </c>
      <c r="K21" s="32" t="n">
        <v>0.0329430366605183</v>
      </c>
      <c r="L21" s="32" t="n">
        <v>0.369944908208423</v>
      </c>
      <c r="M21" s="32" t="n">
        <v>0.0605734803378787</v>
      </c>
      <c r="N21" s="32" t="n">
        <v>0.373550248168707</v>
      </c>
      <c r="O21" s="32" t="n">
        <v>0.0313758142896569</v>
      </c>
    </row>
    <row r="22" customFormat="false" ht="11.5" hidden="false" customHeight="false" outlineLevel="0" collapsed="false">
      <c r="A22" s="31" t="s">
        <v>72</v>
      </c>
      <c r="B22" s="32" t="n">
        <v>0.132685070278327</v>
      </c>
      <c r="C22" s="32" t="n">
        <v>0.0957853312290598</v>
      </c>
      <c r="D22" s="32" t="n">
        <v>0.217577637308286</v>
      </c>
      <c r="E22" s="32" t="n">
        <v>0.116565194055267</v>
      </c>
      <c r="F22" s="32" t="n">
        <v>0.19663380853353</v>
      </c>
      <c r="G22" s="32" t="n">
        <v>0.0957595708340771</v>
      </c>
      <c r="H22" s="32" t="n">
        <v>0.101824699347955</v>
      </c>
      <c r="I22" s="32" t="n">
        <v>0.100177086830351</v>
      </c>
      <c r="J22" s="32" t="n">
        <v>0.32898059861688</v>
      </c>
      <c r="K22" s="32" t="n">
        <v>0.0218583644054205</v>
      </c>
      <c r="L22" s="32" t="n">
        <v>0.215748898963186</v>
      </c>
      <c r="M22" s="32" t="n">
        <v>0.109908555598962</v>
      </c>
      <c r="N22" s="32" t="n">
        <v>0.115176306980925</v>
      </c>
      <c r="O22" s="32" t="n">
        <v>0.102868353851383</v>
      </c>
    </row>
    <row r="23" customFormat="false" ht="11.5" hidden="false" customHeight="false" outlineLevel="0" collapsed="false">
      <c r="A23" s="31" t="s">
        <v>73</v>
      </c>
      <c r="B23" s="32" t="n">
        <v>0.0113598298194995</v>
      </c>
      <c r="C23" s="32" t="n">
        <v>0.00880452001908013</v>
      </c>
      <c r="D23" s="32" t="n">
        <v>0.0182246621953659</v>
      </c>
      <c r="E23" s="32" t="n">
        <v>0.0137216547977105</v>
      </c>
      <c r="F23" s="32" t="n">
        <v>0.0290581016847654</v>
      </c>
      <c r="G23" s="32" t="n">
        <v>0.0380586254154131</v>
      </c>
      <c r="H23" s="32" t="n">
        <v>0.0101328745540672</v>
      </c>
      <c r="I23" s="32" t="n">
        <v>0.0140718882238987</v>
      </c>
      <c r="J23" s="32" t="n">
        <v>0.0652961361270888</v>
      </c>
      <c r="K23" s="32" t="n">
        <v>0.0303439530692365</v>
      </c>
      <c r="L23" s="32" t="n">
        <v>0.0267632159346331</v>
      </c>
      <c r="M23" s="32" t="n">
        <v>0.0189931350458988</v>
      </c>
      <c r="N23" s="32" t="n">
        <v>0.0112646994656031</v>
      </c>
      <c r="O23" s="32" t="n">
        <v>0.0121861502071537</v>
      </c>
    </row>
    <row r="24" customFormat="false" ht="11.5" hidden="false" customHeight="false" outlineLevel="0" collapsed="false">
      <c r="A24" s="31" t="s">
        <v>25</v>
      </c>
      <c r="B24" s="32" t="n">
        <v>0.0886870311120757</v>
      </c>
      <c r="C24" s="32" t="n">
        <v>0.0130765721781896</v>
      </c>
      <c r="D24" s="32" t="n">
        <v>0.0933874159238572</v>
      </c>
      <c r="E24" s="32" t="n">
        <v>0.0100623026827857</v>
      </c>
      <c r="F24" s="32" t="n">
        <v>0.0902812306665727</v>
      </c>
      <c r="G24" s="32" t="n">
        <v>0.00743511897123992</v>
      </c>
      <c r="H24" s="32" t="n">
        <v>0.0966749347806642</v>
      </c>
      <c r="I24" s="32" t="n">
        <v>0.00612452765952188</v>
      </c>
      <c r="J24" s="32" t="n">
        <v>0.0926131839934634</v>
      </c>
      <c r="K24" s="32" t="n">
        <v>0.00970238926996277</v>
      </c>
      <c r="L24" s="32" t="n">
        <v>0.0981447785361555</v>
      </c>
      <c r="M24" s="32" t="n">
        <v>0.00972188548860333</v>
      </c>
      <c r="N24" s="32" t="n">
        <v>0.0953572366791149</v>
      </c>
      <c r="O24" s="32" t="n">
        <v>0.00849054575990582</v>
      </c>
    </row>
    <row r="25" customFormat="false" ht="11.5" hidden="false" customHeight="false" outlineLevel="0" collapsed="false">
      <c r="A25" s="31" t="s">
        <v>74</v>
      </c>
      <c r="B25" s="32" t="n">
        <v>7.96034817735162</v>
      </c>
      <c r="C25" s="32" t="n">
        <v>0.0725311453372676</v>
      </c>
      <c r="D25" s="32" t="n">
        <v>8.00341526718686</v>
      </c>
      <c r="E25" s="32" t="n">
        <v>0.0713506178382102</v>
      </c>
      <c r="F25" s="32" t="n">
        <v>7.98936475162527</v>
      </c>
      <c r="G25" s="32" t="n">
        <v>0.0643431607774902</v>
      </c>
      <c r="H25" s="32" t="n">
        <v>7.93962413756397</v>
      </c>
      <c r="I25" s="32" t="n">
        <v>0.0659561115065381</v>
      </c>
      <c r="J25" s="32" t="n">
        <v>8.07465835946756</v>
      </c>
      <c r="K25" s="32" t="n">
        <v>0.0341362335619962</v>
      </c>
      <c r="L25" s="32" t="n">
        <v>7.97502452299176</v>
      </c>
      <c r="M25" s="32" t="n">
        <v>0.0693606720589887</v>
      </c>
      <c r="N25" s="32" t="n">
        <v>7.94678996168905</v>
      </c>
      <c r="O25" s="32" t="n">
        <v>0.0680109426667137</v>
      </c>
    </row>
    <row r="26" customFormat="false" ht="11.5" hidden="false" customHeight="false" outlineLevel="0" collapsed="false">
      <c r="A26" s="31" t="s">
        <v>18</v>
      </c>
      <c r="B26" s="32" t="n">
        <v>90.4866720055566</v>
      </c>
      <c r="C26" s="32" t="n">
        <v>0.426284611795632</v>
      </c>
      <c r="D26" s="32" t="n">
        <v>90.2957586653521</v>
      </c>
      <c r="E26" s="32" t="n">
        <v>0.358316956862885</v>
      </c>
      <c r="F26" s="32" t="n">
        <v>90.9937092969659</v>
      </c>
      <c r="G26" s="32" t="n">
        <v>0.833742368906456</v>
      </c>
      <c r="H26" s="32" t="n">
        <v>90.3144468359548</v>
      </c>
      <c r="I26" s="32" t="n">
        <v>0.283430094098635</v>
      </c>
      <c r="J26" s="32" t="n">
        <v>90.7357873421972</v>
      </c>
      <c r="K26" s="32" t="n">
        <v>0.255615644529606</v>
      </c>
      <c r="L26" s="32" t="n">
        <v>90.5882186927447</v>
      </c>
      <c r="M26" s="32" t="n">
        <v>0.64029097039958</v>
      </c>
      <c r="N26" s="32" t="n">
        <v>90.3139349808135</v>
      </c>
      <c r="O26" s="32" t="n">
        <v>0.973165620779373</v>
      </c>
    </row>
    <row r="27" customFormat="false" ht="11.5" hidden="false" customHeight="false" outlineLevel="0" collapsed="false">
      <c r="A27" s="31" t="s">
        <v>201</v>
      </c>
      <c r="B27" s="32" t="n">
        <v>3.13659180511586</v>
      </c>
      <c r="C27" s="32" t="n">
        <v>0.0237091175036229</v>
      </c>
      <c r="D27" s="32" t="n">
        <v>3.13254593591211</v>
      </c>
      <c r="E27" s="32" t="n">
        <v>0.0239619377617097</v>
      </c>
      <c r="F27" s="32" t="n">
        <v>3.14060669490385</v>
      </c>
      <c r="G27" s="32" t="n">
        <v>0.0182955089688333</v>
      </c>
      <c r="H27" s="32" t="n">
        <v>3.14598885238902</v>
      </c>
      <c r="I27" s="32" t="n">
        <v>0.011725961286071</v>
      </c>
      <c r="J27" s="32" t="n">
        <v>3.13147782088792</v>
      </c>
      <c r="K27" s="32" t="n">
        <v>0.0206908139906997</v>
      </c>
      <c r="L27" s="32" t="n">
        <v>3.14705990873016</v>
      </c>
      <c r="M27" s="32" t="n">
        <v>0.0271565805842318</v>
      </c>
      <c r="N27" s="32" t="n">
        <v>3.1374673067705</v>
      </c>
      <c r="O27" s="32" t="n">
        <v>0.0201847483096361</v>
      </c>
    </row>
    <row r="28" customFormat="false" ht="11.5" hidden="false" customHeight="false" outlineLevel="0" collapsed="false">
      <c r="A28" s="31" t="s">
        <v>202</v>
      </c>
      <c r="B28" s="32" t="n">
        <v>2.87359143707288</v>
      </c>
      <c r="C28" s="32" t="n">
        <v>0.13677943041732</v>
      </c>
      <c r="D28" s="32" t="n">
        <v>2.90698943796903</v>
      </c>
      <c r="E28" s="32" t="n">
        <v>0.100657994941133</v>
      </c>
      <c r="F28" s="32" t="n">
        <v>2.88300903956136</v>
      </c>
      <c r="G28" s="32" t="n">
        <v>0.101130309830549</v>
      </c>
      <c r="H28" s="32" t="n">
        <v>2.85290369117891</v>
      </c>
      <c r="I28" s="32" t="n">
        <v>0.0696944774651419</v>
      </c>
      <c r="J28" s="32" t="n">
        <v>2.96117616454662</v>
      </c>
      <c r="K28" s="32" t="n">
        <v>0.138668498944918</v>
      </c>
      <c r="L28" s="32" t="n">
        <v>2.82962136280761</v>
      </c>
      <c r="M28" s="32" t="n">
        <v>0.12816271377742</v>
      </c>
      <c r="N28" s="32" t="n">
        <v>2.85139618539111</v>
      </c>
      <c r="O28" s="32" t="n">
        <v>0.115984593011026</v>
      </c>
    </row>
    <row r="29" customFormat="false" ht="11.5" hidden="false" customHeight="false" outlineLevel="0" collapsed="false">
      <c r="A29" s="31" t="s">
        <v>203</v>
      </c>
      <c r="B29" s="32" t="n">
        <v>1.95016493516287</v>
      </c>
      <c r="C29" s="32" t="n">
        <v>0.0634569975950203</v>
      </c>
      <c r="D29" s="32" t="n">
        <v>1.96387989330572</v>
      </c>
      <c r="E29" s="32" t="n">
        <v>0.0349839907655545</v>
      </c>
      <c r="F29" s="32" t="n">
        <v>1.96574901716006</v>
      </c>
      <c r="G29" s="32" t="n">
        <v>0.0402746556808376</v>
      </c>
      <c r="H29" s="32" t="n">
        <v>1.94073159399604</v>
      </c>
      <c r="I29" s="32" t="n">
        <v>0.0298176260552366</v>
      </c>
      <c r="J29" s="32" t="n">
        <v>1.98200437403302</v>
      </c>
      <c r="K29" s="32" t="n">
        <v>0.06144115986056</v>
      </c>
      <c r="L29" s="32" t="n">
        <v>1.99834325145398</v>
      </c>
      <c r="M29" s="32" t="n">
        <v>0.0510261056279966</v>
      </c>
      <c r="N29" s="32" t="n">
        <v>1.95792646952743</v>
      </c>
      <c r="O29" s="32" t="n">
        <v>0.0484851705101801</v>
      </c>
    </row>
    <row r="30" customFormat="false" ht="11.5" hidden="false" customHeight="false" outlineLevel="0" collapsed="false">
      <c r="A30" s="31" t="s">
        <v>204</v>
      </c>
      <c r="B30" s="32" t="n">
        <v>0.0671611597032213</v>
      </c>
      <c r="C30" s="32" t="n">
        <v>0.0533376182896856</v>
      </c>
      <c r="D30" s="32" t="n">
        <v>0.112634186679477</v>
      </c>
      <c r="E30" s="32" t="n">
        <v>0.0649544391939966</v>
      </c>
      <c r="F30" s="32" t="n">
        <v>0.107423996519869</v>
      </c>
      <c r="G30" s="32" t="n">
        <v>0.0611283338353321</v>
      </c>
      <c r="H30" s="32" t="n">
        <v>0.0496867741687466</v>
      </c>
      <c r="I30" s="32" t="n">
        <v>0.0564905426742412</v>
      </c>
      <c r="J30" s="32" t="n">
        <v>0.191965460993503</v>
      </c>
      <c r="K30" s="32" t="n">
        <v>0.0189574564402606</v>
      </c>
      <c r="L30" s="32" t="n">
        <v>0.115033876188685</v>
      </c>
      <c r="M30" s="32" t="n">
        <v>0.0646171580244223</v>
      </c>
      <c r="N30" s="32" t="n">
        <v>0.0573155742531571</v>
      </c>
      <c r="O30" s="32" t="n">
        <v>0.0579950152633076</v>
      </c>
    </row>
    <row r="31" customFormat="false" ht="11.5" hidden="false" customHeight="false" outlineLevel="0" collapsed="false">
      <c r="A31" s="31" t="s">
        <v>205</v>
      </c>
      <c r="B31" s="32" t="n">
        <v>0</v>
      </c>
      <c r="C31" s="32" t="n">
        <v>0.116283307443203</v>
      </c>
      <c r="D31" s="32" t="n">
        <v>0</v>
      </c>
      <c r="E31" s="32" t="n">
        <v>0.139928507392803</v>
      </c>
      <c r="F31" s="32" t="n">
        <v>0</v>
      </c>
      <c r="G31" s="32" t="n">
        <v>0.125627627874099</v>
      </c>
      <c r="H31" s="32" t="n">
        <v>0.0340312784869994</v>
      </c>
      <c r="I31" s="32" t="n">
        <v>0.119109282910965</v>
      </c>
      <c r="J31" s="32" t="n">
        <v>0</v>
      </c>
      <c r="K31" s="32" t="n">
        <v>0.0278358847276059</v>
      </c>
      <c r="L31" s="32" t="n">
        <v>0</v>
      </c>
      <c r="M31" s="32" t="n">
        <v>0.133133521728953</v>
      </c>
      <c r="N31" s="32" t="n">
        <v>0.0110263003239757</v>
      </c>
      <c r="O31" s="32" t="n">
        <v>0.122621611075925</v>
      </c>
    </row>
    <row r="32" customFormat="false" ht="11.5" hidden="false" customHeight="false" outlineLevel="0" collapsed="false">
      <c r="A32" s="31" t="s">
        <v>206</v>
      </c>
      <c r="B32" s="33" t="n">
        <v>14.987831891051</v>
      </c>
      <c r="C32" s="33" t="n">
        <v>1.65630287172884</v>
      </c>
      <c r="D32" s="33" t="n">
        <v>16.4426454586304</v>
      </c>
      <c r="E32" s="33" t="n">
        <v>2.03226675476958</v>
      </c>
      <c r="F32" s="33" t="n">
        <v>16.2823452365111</v>
      </c>
      <c r="G32" s="33" t="n">
        <v>1.9155248802979</v>
      </c>
      <c r="H32" s="33" t="n">
        <v>14.4790873342166</v>
      </c>
      <c r="I32" s="33" t="n">
        <v>1.80093868006507</v>
      </c>
      <c r="J32" s="33" t="n">
        <v>18.9552576293656</v>
      </c>
      <c r="K32" s="33" t="n">
        <v>0.611771569553515</v>
      </c>
      <c r="L32" s="33" t="n">
        <v>16.5490295817049</v>
      </c>
      <c r="M32" s="33" t="n">
        <v>2.00955211798264</v>
      </c>
      <c r="N32" s="33" t="n">
        <v>14.7087221572097</v>
      </c>
      <c r="O32" s="33" t="n">
        <v>1.82110424191789</v>
      </c>
    </row>
    <row r="33" customFormat="false" ht="11.5" hidden="false" customHeight="false" outlineLevel="0" collapsed="false">
      <c r="A33" s="34" t="s">
        <v>207</v>
      </c>
      <c r="B33" s="35" t="n">
        <v>14.4258099559713</v>
      </c>
      <c r="C33" s="35" t="n">
        <v>3.92617179968329</v>
      </c>
      <c r="D33" s="35" t="n">
        <v>17.3211383695629</v>
      </c>
      <c r="E33" s="35" t="n">
        <v>4.04654357048747</v>
      </c>
      <c r="F33" s="35" t="n">
        <v>17.1694919571789</v>
      </c>
      <c r="G33" s="35" t="n">
        <v>3.60319116636947</v>
      </c>
      <c r="H33" s="35" t="n">
        <v>13.2531045818816</v>
      </c>
      <c r="I33" s="35" t="n">
        <v>3.86503224604306</v>
      </c>
      <c r="J33" s="35" t="n">
        <v>18.9128764612366</v>
      </c>
      <c r="K33" s="35" t="n">
        <v>0.754867546644718</v>
      </c>
      <c r="L33" s="35" t="n">
        <v>17.6128159167678</v>
      </c>
      <c r="M33" s="35" t="n">
        <v>3.64574424653007</v>
      </c>
      <c r="N33" s="35" t="n">
        <v>13.7198367762078</v>
      </c>
      <c r="O33" s="35" t="n">
        <v>3.95281665173462</v>
      </c>
    </row>
    <row r="36" customFormat="false" ht="11.5" hidden="false" customHeight="false" outlineLevel="0" collapsed="false">
      <c r="A36" s="36" t="s">
        <v>208</v>
      </c>
    </row>
    <row r="37" customFormat="false" ht="13" hidden="false" customHeight="false" outlineLevel="0" collapsed="false">
      <c r="A37" s="11"/>
      <c r="B37" s="11" t="s">
        <v>209</v>
      </c>
      <c r="C37" s="11" t="s">
        <v>210</v>
      </c>
      <c r="D37" s="11" t="s">
        <v>211</v>
      </c>
      <c r="E37" s="11" t="s">
        <v>212</v>
      </c>
      <c r="F37" s="11" t="s">
        <v>213</v>
      </c>
      <c r="G37" s="11" t="s">
        <v>214</v>
      </c>
      <c r="H37" s="11" t="s">
        <v>215</v>
      </c>
      <c r="I37" s="11" t="s">
        <v>216</v>
      </c>
      <c r="J37" s="11" t="s">
        <v>217</v>
      </c>
      <c r="K37" s="11" t="s">
        <v>218</v>
      </c>
      <c r="L37" s="11" t="s">
        <v>219</v>
      </c>
      <c r="M37" s="11" t="s">
        <v>220</v>
      </c>
      <c r="N37" s="11" t="s">
        <v>221</v>
      </c>
      <c r="O37" s="11" t="s">
        <v>222</v>
      </c>
      <c r="P37" s="11" t="s">
        <v>223</v>
      </c>
      <c r="Q37" s="11" t="s">
        <v>224</v>
      </c>
      <c r="R37" s="11" t="s">
        <v>225</v>
      </c>
      <c r="S37" s="11" t="s">
        <v>226</v>
      </c>
      <c r="T37" s="11" t="s">
        <v>227</v>
      </c>
      <c r="U37" s="11" t="s">
        <v>228</v>
      </c>
      <c r="V37" s="11" t="s">
        <v>229</v>
      </c>
      <c r="W37" s="11" t="s">
        <v>230</v>
      </c>
      <c r="X37" s="11" t="s">
        <v>231</v>
      </c>
      <c r="Y37" s="11" t="s">
        <v>232</v>
      </c>
      <c r="Z37" s="11" t="s">
        <v>233</v>
      </c>
      <c r="AA37" s="11" t="s">
        <v>234</v>
      </c>
      <c r="AB37" s="11" t="s">
        <v>235</v>
      </c>
      <c r="AC37" s="11" t="s">
        <v>236</v>
      </c>
      <c r="AD37" s="37" t="s">
        <v>180</v>
      </c>
      <c r="AE37" s="11" t="s">
        <v>237</v>
      </c>
      <c r="AF37" s="11" t="s">
        <v>238</v>
      </c>
      <c r="AG37" s="11" t="s">
        <v>239</v>
      </c>
      <c r="AH37" s="11" t="s">
        <v>240</v>
      </c>
      <c r="AI37" s="11" t="s">
        <v>241</v>
      </c>
      <c r="AJ37" s="11" t="s">
        <v>242</v>
      </c>
      <c r="AK37" s="11" t="s">
        <v>243</v>
      </c>
      <c r="AL37" s="11" t="s">
        <v>244</v>
      </c>
      <c r="AM37" s="11" t="s">
        <v>245</v>
      </c>
      <c r="AN37" s="11" t="s">
        <v>246</v>
      </c>
      <c r="AO37" s="11" t="s">
        <v>247</v>
      </c>
      <c r="AP37" s="11" t="s">
        <v>248</v>
      </c>
      <c r="AQ37" s="11" t="s">
        <v>249</v>
      </c>
      <c r="AR37" s="11" t="s">
        <v>250</v>
      </c>
      <c r="AS37" s="11" t="s">
        <v>251</v>
      </c>
      <c r="AT37" s="11" t="s">
        <v>252</v>
      </c>
      <c r="AU37" s="11" t="s">
        <v>253</v>
      </c>
      <c r="AV37" s="11" t="s">
        <v>254</v>
      </c>
      <c r="AW37" s="11" t="s">
        <v>255</v>
      </c>
      <c r="AX37" s="11" t="s">
        <v>256</v>
      </c>
      <c r="AY37" s="11" t="s">
        <v>257</v>
      </c>
      <c r="AZ37" s="11" t="s">
        <v>258</v>
      </c>
      <c r="BA37" s="11" t="s">
        <v>259</v>
      </c>
      <c r="BB37" s="11" t="s">
        <v>260</v>
      </c>
      <c r="BC37" s="11" t="s">
        <v>261</v>
      </c>
      <c r="BD37" s="11" t="s">
        <v>262</v>
      </c>
      <c r="BE37" s="11" t="s">
        <v>263</v>
      </c>
      <c r="BF37" s="11" t="s">
        <v>264</v>
      </c>
      <c r="BG37" s="11" t="s">
        <v>265</v>
      </c>
      <c r="BH37" s="11" t="s">
        <v>266</v>
      </c>
      <c r="BI37" s="11" t="s">
        <v>267</v>
      </c>
      <c r="BJ37" s="11" t="s">
        <v>268</v>
      </c>
      <c r="BK37" s="11" t="s">
        <v>269</v>
      </c>
      <c r="BL37" s="37" t="s">
        <v>182</v>
      </c>
      <c r="BM37" s="11" t="s">
        <v>270</v>
      </c>
      <c r="BN37" s="11" t="s">
        <v>271</v>
      </c>
      <c r="BO37" s="11" t="s">
        <v>272</v>
      </c>
      <c r="BP37" s="11" t="s">
        <v>273</v>
      </c>
      <c r="BQ37" s="11" t="s">
        <v>274</v>
      </c>
      <c r="BR37" s="11" t="s">
        <v>275</v>
      </c>
      <c r="BS37" s="11" t="s">
        <v>276</v>
      </c>
      <c r="BT37" s="11" t="s">
        <v>277</v>
      </c>
      <c r="BU37" s="11" t="s">
        <v>278</v>
      </c>
      <c r="BV37" s="11" t="s">
        <v>279</v>
      </c>
      <c r="BW37" s="11" t="s">
        <v>280</v>
      </c>
      <c r="BX37" s="11" t="s">
        <v>281</v>
      </c>
      <c r="BY37" s="11" t="s">
        <v>282</v>
      </c>
      <c r="BZ37" s="11" t="s">
        <v>283</v>
      </c>
      <c r="CA37" s="11" t="s">
        <v>284</v>
      </c>
      <c r="CB37" s="11" t="s">
        <v>285</v>
      </c>
      <c r="CC37" s="11" t="s">
        <v>286</v>
      </c>
      <c r="CD37" s="11" t="s">
        <v>287</v>
      </c>
      <c r="CE37" s="11" t="s">
        <v>288</v>
      </c>
      <c r="CF37" s="11" t="s">
        <v>289</v>
      </c>
      <c r="CG37" s="11" t="s">
        <v>290</v>
      </c>
      <c r="CH37" s="11" t="s">
        <v>291</v>
      </c>
      <c r="CI37" s="11" t="s">
        <v>292</v>
      </c>
      <c r="CJ37" s="11" t="s">
        <v>293</v>
      </c>
      <c r="CK37" s="11" t="s">
        <v>294</v>
      </c>
      <c r="CL37" s="11" t="s">
        <v>295</v>
      </c>
      <c r="CM37" s="11" t="s">
        <v>296</v>
      </c>
      <c r="CN37" s="11" t="s">
        <v>297</v>
      </c>
      <c r="CO37" s="11" t="s">
        <v>298</v>
      </c>
      <c r="CP37" s="11" t="s">
        <v>299</v>
      </c>
      <c r="CQ37" s="11" t="s">
        <v>300</v>
      </c>
      <c r="CR37" s="11" t="s">
        <v>301</v>
      </c>
      <c r="CS37" s="11" t="s">
        <v>302</v>
      </c>
      <c r="CT37" s="11" t="s">
        <v>303</v>
      </c>
      <c r="CU37" s="11" t="s">
        <v>304</v>
      </c>
      <c r="CV37" s="11" t="s">
        <v>305</v>
      </c>
      <c r="CW37" s="11" t="s">
        <v>306</v>
      </c>
      <c r="CX37" s="11" t="s">
        <v>307</v>
      </c>
      <c r="CY37" s="11" t="s">
        <v>308</v>
      </c>
      <c r="CZ37" s="11" t="s">
        <v>309</v>
      </c>
      <c r="DA37" s="11" t="s">
        <v>310</v>
      </c>
      <c r="DB37" s="11" t="s">
        <v>311</v>
      </c>
      <c r="DC37" s="11" t="s">
        <v>312</v>
      </c>
      <c r="DD37" s="11" t="s">
        <v>313</v>
      </c>
      <c r="DE37" s="11" t="s">
        <v>314</v>
      </c>
      <c r="DF37" s="11" t="s">
        <v>315</v>
      </c>
      <c r="DG37" s="11" t="s">
        <v>316</v>
      </c>
      <c r="DH37" s="11" t="s">
        <v>317</v>
      </c>
      <c r="DI37" s="11" t="s">
        <v>318</v>
      </c>
      <c r="DJ37" s="11" t="s">
        <v>319</v>
      </c>
      <c r="DK37" s="11" t="s">
        <v>320</v>
      </c>
      <c r="DL37" s="37" t="s">
        <v>184</v>
      </c>
      <c r="DM37" s="11" t="s">
        <v>321</v>
      </c>
      <c r="DN37" s="11" t="s">
        <v>322</v>
      </c>
      <c r="DO37" s="11" t="s">
        <v>323</v>
      </c>
      <c r="DP37" s="11" t="s">
        <v>324</v>
      </c>
      <c r="DQ37" s="11" t="s">
        <v>325</v>
      </c>
      <c r="DR37" s="11" t="s">
        <v>326</v>
      </c>
      <c r="DS37" s="11" t="s">
        <v>327</v>
      </c>
      <c r="DT37" s="11" t="s">
        <v>328</v>
      </c>
      <c r="DU37" s="11" t="s">
        <v>329</v>
      </c>
      <c r="DV37" s="11" t="s">
        <v>330</v>
      </c>
      <c r="DW37" s="11" t="s">
        <v>331</v>
      </c>
      <c r="DX37" s="11" t="s">
        <v>332</v>
      </c>
      <c r="DY37" s="11" t="s">
        <v>333</v>
      </c>
      <c r="DZ37" s="11" t="s">
        <v>334</v>
      </c>
      <c r="EA37" s="11" t="s">
        <v>335</v>
      </c>
      <c r="EB37" s="11" t="s">
        <v>336</v>
      </c>
      <c r="EC37" s="11" t="s">
        <v>337</v>
      </c>
      <c r="ED37" s="11" t="s">
        <v>338</v>
      </c>
      <c r="EE37" s="11" t="s">
        <v>339</v>
      </c>
      <c r="EF37" s="11" t="s">
        <v>340</v>
      </c>
      <c r="EG37" s="37" t="s">
        <v>186</v>
      </c>
      <c r="EH37" s="11" t="s">
        <v>341</v>
      </c>
      <c r="EI37" s="11" t="s">
        <v>342</v>
      </c>
      <c r="EJ37" s="11" t="s">
        <v>343</v>
      </c>
      <c r="EK37" s="11" t="s">
        <v>344</v>
      </c>
      <c r="EL37" s="11" t="s">
        <v>345</v>
      </c>
      <c r="EM37" s="11" t="s">
        <v>346</v>
      </c>
      <c r="EN37" s="11" t="s">
        <v>347</v>
      </c>
      <c r="EO37" s="11" t="s">
        <v>348</v>
      </c>
      <c r="EP37" s="11" t="s">
        <v>349</v>
      </c>
      <c r="EQ37" s="11" t="s">
        <v>350</v>
      </c>
      <c r="ER37" s="11" t="s">
        <v>351</v>
      </c>
      <c r="ES37" s="11" t="s">
        <v>352</v>
      </c>
      <c r="ET37" s="11" t="s">
        <v>353</v>
      </c>
      <c r="EU37" s="11" t="s">
        <v>354</v>
      </c>
      <c r="EV37" s="11" t="s">
        <v>355</v>
      </c>
      <c r="EW37" s="37" t="s">
        <v>188</v>
      </c>
      <c r="EX37" s="11" t="s">
        <v>356</v>
      </c>
      <c r="EY37" s="11" t="s">
        <v>357</v>
      </c>
      <c r="EZ37" s="11" t="s">
        <v>358</v>
      </c>
      <c r="FA37" s="11" t="s">
        <v>359</v>
      </c>
      <c r="FB37" s="11" t="s">
        <v>360</v>
      </c>
      <c r="FC37" s="11" t="s">
        <v>361</v>
      </c>
      <c r="FD37" s="11" t="s">
        <v>362</v>
      </c>
      <c r="FE37" s="11" t="s">
        <v>363</v>
      </c>
      <c r="FF37" s="11" t="s">
        <v>364</v>
      </c>
      <c r="FG37" s="11" t="s">
        <v>365</v>
      </c>
      <c r="FH37" s="11" t="s">
        <v>366</v>
      </c>
      <c r="FI37" s="11" t="s">
        <v>367</v>
      </c>
      <c r="FJ37" s="11" t="s">
        <v>368</v>
      </c>
      <c r="FK37" s="11" t="s">
        <v>369</v>
      </c>
      <c r="FL37" s="11" t="s">
        <v>370</v>
      </c>
      <c r="FM37" s="11" t="s">
        <v>371</v>
      </c>
      <c r="FN37" s="11" t="s">
        <v>372</v>
      </c>
      <c r="FO37" s="11" t="s">
        <v>373</v>
      </c>
      <c r="FP37" s="11" t="s">
        <v>374</v>
      </c>
      <c r="FQ37" s="11" t="s">
        <v>375</v>
      </c>
      <c r="FR37" s="11" t="s">
        <v>376</v>
      </c>
      <c r="FS37" s="11" t="s">
        <v>377</v>
      </c>
      <c r="FT37" s="37" t="s">
        <v>190</v>
      </c>
      <c r="FU37" s="11" t="s">
        <v>378</v>
      </c>
      <c r="FV37" s="11" t="s">
        <v>379</v>
      </c>
      <c r="FW37" s="11" t="s">
        <v>380</v>
      </c>
      <c r="FX37" s="11" t="s">
        <v>381</v>
      </c>
      <c r="FY37" s="11" t="s">
        <v>382</v>
      </c>
      <c r="FZ37" s="11" t="s">
        <v>383</v>
      </c>
      <c r="GA37" s="11" t="s">
        <v>384</v>
      </c>
      <c r="GB37" s="11" t="s">
        <v>385</v>
      </c>
      <c r="GC37" s="11" t="s">
        <v>386</v>
      </c>
      <c r="GD37" s="11" t="s">
        <v>387</v>
      </c>
      <c r="GE37" s="11" t="s">
        <v>388</v>
      </c>
      <c r="GF37" s="11" t="s">
        <v>389</v>
      </c>
      <c r="GG37" s="11" t="s">
        <v>390</v>
      </c>
      <c r="GH37" s="11" t="s">
        <v>391</v>
      </c>
      <c r="GI37" s="11" t="s">
        <v>392</v>
      </c>
      <c r="GJ37" s="11" t="s">
        <v>393</v>
      </c>
      <c r="GK37" s="11" t="s">
        <v>394</v>
      </c>
      <c r="GL37" s="11" t="s">
        <v>395</v>
      </c>
      <c r="GM37" s="11" t="s">
        <v>396</v>
      </c>
      <c r="GN37" s="11" t="s">
        <v>397</v>
      </c>
      <c r="GO37" s="11" t="s">
        <v>398</v>
      </c>
      <c r="GP37" s="11" t="s">
        <v>399</v>
      </c>
      <c r="GQ37" s="11" t="s">
        <v>400</v>
      </c>
      <c r="GR37" s="11" t="s">
        <v>401</v>
      </c>
      <c r="GS37" s="11" t="s">
        <v>402</v>
      </c>
      <c r="GT37" s="11" t="s">
        <v>403</v>
      </c>
      <c r="GU37" s="11" t="s">
        <v>404</v>
      </c>
      <c r="GV37" s="11" t="s">
        <v>405</v>
      </c>
      <c r="GW37" s="11" t="s">
        <v>406</v>
      </c>
      <c r="GX37" s="11" t="s">
        <v>407</v>
      </c>
      <c r="GY37" s="11" t="s">
        <v>408</v>
      </c>
      <c r="GZ37" s="11" t="s">
        <v>409</v>
      </c>
      <c r="HA37" s="11" t="s">
        <v>410</v>
      </c>
      <c r="HB37" s="11" t="s">
        <v>411</v>
      </c>
      <c r="HC37" s="11" t="s">
        <v>412</v>
      </c>
      <c r="HD37" s="11" t="s">
        <v>413</v>
      </c>
      <c r="HE37" s="37" t="s">
        <v>192</v>
      </c>
    </row>
    <row r="38" customFormat="false" ht="15" hidden="false" customHeight="false" outlineLevel="0" collapsed="false">
      <c r="A38" s="11" t="s">
        <v>6</v>
      </c>
      <c r="B38" s="11" t="n">
        <v>45.567</v>
      </c>
      <c r="C38" s="11" t="n">
        <v>44.666</v>
      </c>
      <c r="D38" s="11" t="n">
        <v>44.878</v>
      </c>
      <c r="E38" s="11" t="n">
        <v>45.003</v>
      </c>
      <c r="F38" s="11" t="n">
        <v>44.916</v>
      </c>
      <c r="G38" s="11" t="n">
        <v>44.959</v>
      </c>
      <c r="H38" s="11" t="n">
        <v>45.034</v>
      </c>
      <c r="I38" s="11" t="n">
        <v>45.366</v>
      </c>
      <c r="J38" s="11" t="n">
        <v>45.21</v>
      </c>
      <c r="K38" s="11" t="n">
        <v>44.709</v>
      </c>
      <c r="L38" s="11" t="n">
        <v>44.778</v>
      </c>
      <c r="M38" s="11" t="n">
        <v>43.584</v>
      </c>
      <c r="N38" s="11" t="n">
        <v>44.986</v>
      </c>
      <c r="O38" s="11" t="n">
        <v>44.553</v>
      </c>
      <c r="P38" s="11" t="n">
        <v>44.723</v>
      </c>
      <c r="Q38" s="11" t="n">
        <v>45.324</v>
      </c>
      <c r="R38" s="11" t="n">
        <v>43.393</v>
      </c>
      <c r="S38" s="11" t="n">
        <v>44.542</v>
      </c>
      <c r="T38" s="11" t="n">
        <v>44.289</v>
      </c>
      <c r="U38" s="11" t="n">
        <v>45.485</v>
      </c>
      <c r="V38" s="11" t="n">
        <v>44.02</v>
      </c>
      <c r="W38" s="11" t="n">
        <v>44.641</v>
      </c>
      <c r="X38" s="11" t="n">
        <v>45.069</v>
      </c>
      <c r="Y38" s="11" t="n">
        <v>44.569</v>
      </c>
      <c r="Z38" s="11" t="n">
        <v>44.999</v>
      </c>
      <c r="AA38" s="11" t="n">
        <v>44.717</v>
      </c>
      <c r="AB38" s="11" t="n">
        <v>43.268</v>
      </c>
      <c r="AC38" s="11" t="n">
        <v>44.951</v>
      </c>
      <c r="AD38" s="37" t="n">
        <f aca="false">AVERAGE(C38:AC38)</f>
        <v>44.6900740740741</v>
      </c>
      <c r="AE38" s="11" t="n">
        <v>43.521</v>
      </c>
      <c r="AF38" s="11" t="n">
        <v>44.576</v>
      </c>
      <c r="AG38" s="11" t="n">
        <v>44.193</v>
      </c>
      <c r="AH38" s="11" t="n">
        <v>44.219</v>
      </c>
      <c r="AI38" s="11" t="n">
        <v>44.357</v>
      </c>
      <c r="AJ38" s="11" t="n">
        <v>44.79</v>
      </c>
      <c r="AK38" s="11" t="n">
        <v>44.502</v>
      </c>
      <c r="AL38" s="11" t="n">
        <v>44.867</v>
      </c>
      <c r="AM38" s="11" t="n">
        <v>44.142</v>
      </c>
      <c r="AN38" s="11" t="n">
        <v>45.299</v>
      </c>
      <c r="AO38" s="11" t="n">
        <v>44.18</v>
      </c>
      <c r="AP38" s="11" t="n">
        <v>44.474</v>
      </c>
      <c r="AQ38" s="11" t="n">
        <v>44.432</v>
      </c>
      <c r="AR38" s="11" t="n">
        <v>44.948</v>
      </c>
      <c r="AS38" s="11" t="n">
        <v>44.475</v>
      </c>
      <c r="AT38" s="11" t="n">
        <v>42.966</v>
      </c>
      <c r="AU38" s="11" t="n">
        <v>44.761</v>
      </c>
      <c r="AV38" s="11" t="n">
        <v>45.075</v>
      </c>
      <c r="AW38" s="11" t="n">
        <v>44.559</v>
      </c>
      <c r="AX38" s="11" t="n">
        <v>45.027</v>
      </c>
      <c r="AY38" s="11" t="n">
        <v>44.653</v>
      </c>
      <c r="AZ38" s="11" t="n">
        <v>43.512</v>
      </c>
      <c r="BA38" s="11" t="n">
        <v>43.315</v>
      </c>
      <c r="BB38" s="11" t="n">
        <v>45.215</v>
      </c>
      <c r="BC38" s="11" t="n">
        <v>44.862</v>
      </c>
      <c r="BD38" s="11" t="n">
        <v>45.125</v>
      </c>
      <c r="BE38" s="11" t="n">
        <v>45.425</v>
      </c>
      <c r="BF38" s="11" t="n">
        <v>44.792</v>
      </c>
      <c r="BG38" s="11" t="n">
        <v>44.12</v>
      </c>
      <c r="BH38" s="11" t="n">
        <v>45.663</v>
      </c>
      <c r="BI38" s="11" t="n">
        <v>44.528</v>
      </c>
      <c r="BJ38" s="11" t="n">
        <v>44.354</v>
      </c>
      <c r="BK38" s="11" t="n">
        <v>44.596</v>
      </c>
      <c r="BL38" s="37" t="n">
        <f aca="false">AVERAGE(AE38:BK38)</f>
        <v>44.531</v>
      </c>
      <c r="BM38" s="11" t="n">
        <v>44.797</v>
      </c>
      <c r="BN38" s="11" t="n">
        <v>44.63</v>
      </c>
      <c r="BO38" s="11" t="n">
        <v>43.998</v>
      </c>
      <c r="BP38" s="11" t="n">
        <v>45.307</v>
      </c>
      <c r="BQ38" s="11" t="n">
        <v>44.515</v>
      </c>
      <c r="BR38" s="11" t="n">
        <v>46.048</v>
      </c>
      <c r="BS38" s="11" t="n">
        <v>44.768</v>
      </c>
      <c r="BT38" s="11" t="n">
        <v>44.787</v>
      </c>
      <c r="BU38" s="11" t="n">
        <v>44.438</v>
      </c>
      <c r="BV38" s="11" t="n">
        <v>45.053</v>
      </c>
      <c r="BW38" s="11" t="n">
        <v>44.721</v>
      </c>
      <c r="BX38" s="11" t="n">
        <v>44.873</v>
      </c>
      <c r="BY38" s="11" t="n">
        <v>45.34</v>
      </c>
      <c r="BZ38" s="11" t="n">
        <v>45.41</v>
      </c>
      <c r="CA38" s="11" t="n">
        <v>44.876</v>
      </c>
      <c r="CB38" s="11" t="n">
        <v>44.877</v>
      </c>
      <c r="CC38" s="11" t="n">
        <v>45.588</v>
      </c>
      <c r="CD38" s="11" t="n">
        <v>44.06</v>
      </c>
      <c r="CE38" s="11" t="n">
        <v>44.678</v>
      </c>
      <c r="CF38" s="11" t="n">
        <v>44.818</v>
      </c>
      <c r="CG38" s="11" t="n">
        <v>44.747</v>
      </c>
      <c r="CH38" s="11" t="n">
        <v>44.937</v>
      </c>
      <c r="CI38" s="11" t="n">
        <v>45.232</v>
      </c>
      <c r="CJ38" s="11" t="n">
        <v>44.358</v>
      </c>
      <c r="CK38" s="11" t="n">
        <v>44.358</v>
      </c>
      <c r="CL38" s="11" t="n">
        <v>45.488</v>
      </c>
      <c r="CM38" s="11" t="n">
        <v>44.979</v>
      </c>
      <c r="CN38" s="11" t="n">
        <v>45.621</v>
      </c>
      <c r="CO38" s="11" t="n">
        <v>44.954</v>
      </c>
      <c r="CP38" s="11" t="n">
        <v>45.164</v>
      </c>
      <c r="CQ38" s="11" t="n">
        <v>45.28</v>
      </c>
      <c r="CR38" s="11" t="n">
        <v>45.072</v>
      </c>
      <c r="CS38" s="11" t="n">
        <v>44.084</v>
      </c>
      <c r="CT38" s="11" t="n">
        <v>45.729</v>
      </c>
      <c r="CU38" s="11" t="n">
        <v>45.257</v>
      </c>
      <c r="CV38" s="11" t="n">
        <v>44.417</v>
      </c>
      <c r="CW38" s="11" t="n">
        <v>45.177</v>
      </c>
      <c r="CX38" s="11" t="n">
        <v>45.3</v>
      </c>
      <c r="CY38" s="11" t="n">
        <v>45.458</v>
      </c>
      <c r="CZ38" s="11" t="n">
        <v>45.031</v>
      </c>
      <c r="DA38" s="11" t="n">
        <v>44.651</v>
      </c>
      <c r="DB38" s="11" t="n">
        <v>44.606</v>
      </c>
      <c r="DC38" s="11" t="n">
        <v>45.243</v>
      </c>
      <c r="DD38" s="11" t="n">
        <v>45.373</v>
      </c>
      <c r="DE38" s="11" t="n">
        <v>45.479</v>
      </c>
      <c r="DF38" s="11" t="n">
        <v>44.96</v>
      </c>
      <c r="DG38" s="11" t="n">
        <v>45.131</v>
      </c>
      <c r="DH38" s="11" t="n">
        <v>45.436</v>
      </c>
      <c r="DI38" s="11" t="n">
        <v>45.653</v>
      </c>
      <c r="DJ38" s="11" t="n">
        <v>45.064</v>
      </c>
      <c r="DK38" s="11" t="n">
        <v>44.994</v>
      </c>
      <c r="DL38" s="37" t="n">
        <f aca="false">AVERAGE(BM38:DK38)</f>
        <v>44.9963725490196</v>
      </c>
      <c r="DM38" s="11" t="n">
        <v>44.686</v>
      </c>
      <c r="DN38" s="11" t="n">
        <v>44.463</v>
      </c>
      <c r="DO38" s="11" t="n">
        <v>44.136</v>
      </c>
      <c r="DP38" s="11" t="n">
        <v>44.584</v>
      </c>
      <c r="DQ38" s="11" t="n">
        <v>44.468</v>
      </c>
      <c r="DR38" s="11" t="n">
        <v>44.552</v>
      </c>
      <c r="DS38" s="11" t="n">
        <v>44.774</v>
      </c>
      <c r="DT38" s="11" t="n">
        <v>44.747</v>
      </c>
      <c r="DU38" s="11" t="n">
        <v>45.13</v>
      </c>
      <c r="DV38" s="11" t="n">
        <v>44.735</v>
      </c>
      <c r="DW38" s="11" t="n">
        <v>44.502</v>
      </c>
      <c r="DX38" s="11" t="n">
        <v>44.29</v>
      </c>
      <c r="DY38" s="11" t="n">
        <v>44.879</v>
      </c>
      <c r="DZ38" s="11" t="n">
        <v>44.919</v>
      </c>
      <c r="EA38" s="11" t="n">
        <v>44.935</v>
      </c>
      <c r="EB38" s="11" t="n">
        <v>44.506</v>
      </c>
      <c r="EC38" s="11" t="n">
        <v>45.611</v>
      </c>
      <c r="ED38" s="11" t="n">
        <v>44.02</v>
      </c>
      <c r="EE38" s="11" t="n">
        <v>45.038</v>
      </c>
      <c r="EF38" s="11" t="n">
        <v>45.245</v>
      </c>
      <c r="EG38" s="37" t="n">
        <f aca="false">AVERAGE(DM38:EF38)</f>
        <v>44.711</v>
      </c>
      <c r="EH38" s="11" t="n">
        <v>45.136</v>
      </c>
      <c r="EI38" s="11" t="n">
        <v>44.382</v>
      </c>
      <c r="EJ38" s="11" t="n">
        <v>44.014</v>
      </c>
      <c r="EK38" s="11" t="n">
        <v>44.27</v>
      </c>
      <c r="EL38" s="11" t="n">
        <v>44.761</v>
      </c>
      <c r="EM38" s="11" t="n">
        <v>44.189</v>
      </c>
      <c r="EN38" s="11" t="n">
        <v>44.537</v>
      </c>
      <c r="EO38" s="11" t="n">
        <v>43.748</v>
      </c>
      <c r="EP38" s="11" t="n">
        <v>44.08</v>
      </c>
      <c r="EQ38" s="11" t="n">
        <v>44.839</v>
      </c>
      <c r="ER38" s="11" t="n">
        <v>44.238</v>
      </c>
      <c r="ES38" s="11" t="n">
        <v>43.977</v>
      </c>
      <c r="ET38" s="11" t="n">
        <v>44.647</v>
      </c>
      <c r="EU38" s="11" t="n">
        <v>44.496</v>
      </c>
      <c r="EV38" s="11" t="n">
        <v>44.932</v>
      </c>
      <c r="EW38" s="37" t="n">
        <f aca="false">AVERAGE(EH38:EV38)</f>
        <v>44.4164</v>
      </c>
      <c r="EX38" s="11" t="n">
        <v>44.79</v>
      </c>
      <c r="EY38" s="11" t="n">
        <v>45.578</v>
      </c>
      <c r="EZ38" s="11" t="n">
        <v>44.217</v>
      </c>
      <c r="FA38" s="11" t="n">
        <v>44.654</v>
      </c>
      <c r="FB38" s="11" t="n">
        <v>45.243</v>
      </c>
      <c r="FC38" s="11" t="n">
        <v>45.245</v>
      </c>
      <c r="FD38" s="11" t="n">
        <v>44.344</v>
      </c>
      <c r="FE38" s="11" t="n">
        <v>45.147</v>
      </c>
      <c r="FF38" s="11" t="n">
        <v>44.89</v>
      </c>
      <c r="FG38" s="11" t="n">
        <v>44.396</v>
      </c>
      <c r="FH38" s="11" t="n">
        <v>44.689</v>
      </c>
      <c r="FI38" s="11" t="n">
        <v>45.842</v>
      </c>
      <c r="FJ38" s="11" t="n">
        <v>44.633</v>
      </c>
      <c r="FK38" s="11" t="n">
        <v>45.207</v>
      </c>
      <c r="FL38" s="11" t="n">
        <v>45.363</v>
      </c>
      <c r="FM38" s="11" t="n">
        <v>44.117</v>
      </c>
      <c r="FN38" s="11" t="n">
        <v>44.462</v>
      </c>
      <c r="FO38" s="11" t="n">
        <v>44.531</v>
      </c>
      <c r="FP38" s="11" t="n">
        <v>44.267</v>
      </c>
      <c r="FQ38" s="11" t="n">
        <v>44.754</v>
      </c>
      <c r="FR38" s="11" t="n">
        <v>45.286</v>
      </c>
      <c r="FS38" s="11" t="n">
        <v>44.395</v>
      </c>
      <c r="FT38" s="37" t="n">
        <f aca="false">AVERAGE(EX38:FS38)</f>
        <v>44.8204545454545</v>
      </c>
      <c r="FU38" s="11" t="n">
        <v>45.415</v>
      </c>
      <c r="FV38" s="11" t="n">
        <v>43.946</v>
      </c>
      <c r="FW38" s="11" t="n">
        <v>44.481</v>
      </c>
      <c r="FX38" s="11" t="n">
        <v>44.658</v>
      </c>
      <c r="FY38" s="11" t="n">
        <v>44.902</v>
      </c>
      <c r="FZ38" s="11" t="n">
        <v>43.886</v>
      </c>
      <c r="GA38" s="11" t="n">
        <v>44.521</v>
      </c>
      <c r="GB38" s="11" t="n">
        <v>44.503</v>
      </c>
      <c r="GC38" s="11" t="n">
        <v>45.022</v>
      </c>
      <c r="GD38" s="11" t="n">
        <v>45.042</v>
      </c>
      <c r="GE38" s="11" t="n">
        <v>45.009</v>
      </c>
      <c r="GF38" s="11" t="n">
        <v>45.56</v>
      </c>
      <c r="GG38" s="11" t="n">
        <v>43.388</v>
      </c>
      <c r="GH38" s="11" t="n">
        <v>44.562</v>
      </c>
      <c r="GI38" s="11" t="n">
        <v>45.5</v>
      </c>
      <c r="GJ38" s="11" t="n">
        <v>44.197</v>
      </c>
      <c r="GK38" s="11" t="n">
        <v>44.615</v>
      </c>
      <c r="GL38" s="11" t="n">
        <v>44.41</v>
      </c>
      <c r="GM38" s="11" t="n">
        <v>44.594</v>
      </c>
      <c r="GN38" s="11" t="n">
        <v>44.489</v>
      </c>
      <c r="GO38" s="11" t="n">
        <v>44.161</v>
      </c>
      <c r="GP38" s="11" t="n">
        <v>44.882</v>
      </c>
      <c r="GQ38" s="11" t="n">
        <v>44.743</v>
      </c>
      <c r="GR38" s="11" t="n">
        <v>44.609</v>
      </c>
      <c r="GS38" s="11" t="n">
        <v>44.564</v>
      </c>
      <c r="GT38" s="11" t="n">
        <v>44.675</v>
      </c>
      <c r="GU38" s="11" t="n">
        <v>44.811</v>
      </c>
      <c r="GV38" s="11" t="n">
        <v>44.078</v>
      </c>
      <c r="GW38" s="11" t="n">
        <v>44.909</v>
      </c>
      <c r="GX38" s="11" t="n">
        <v>44.245</v>
      </c>
      <c r="GY38" s="11" t="n">
        <v>44.668</v>
      </c>
      <c r="GZ38" s="11" t="n">
        <v>44.657</v>
      </c>
      <c r="HA38" s="11" t="n">
        <v>44.547</v>
      </c>
      <c r="HB38" s="11" t="n">
        <v>44.778</v>
      </c>
      <c r="HC38" s="11" t="n">
        <v>44.525</v>
      </c>
      <c r="HD38" s="11" t="n">
        <v>44.278</v>
      </c>
      <c r="HE38" s="37" t="n">
        <f aca="false">AVERAGE(FU38:HD38)</f>
        <v>44.6063888888889</v>
      </c>
    </row>
    <row r="39" customFormat="false" ht="15" hidden="false" customHeight="false" outlineLevel="0" collapsed="false">
      <c r="A39" s="11" t="s">
        <v>7</v>
      </c>
      <c r="B39" s="11" t="n">
        <v>0.204</v>
      </c>
      <c r="C39" s="11" t="n">
        <v>0.256</v>
      </c>
      <c r="D39" s="11" t="n">
        <v>0.229</v>
      </c>
      <c r="E39" s="11" t="n">
        <v>0.229</v>
      </c>
      <c r="F39" s="11" t="n">
        <v>0.254</v>
      </c>
      <c r="G39" s="11" t="n">
        <v>0.196</v>
      </c>
      <c r="H39" s="11" t="n">
        <v>0.204</v>
      </c>
      <c r="I39" s="11" t="n">
        <v>0.281</v>
      </c>
      <c r="J39" s="11" t="n">
        <v>0.277</v>
      </c>
      <c r="K39" s="11" t="n">
        <v>0.204</v>
      </c>
      <c r="L39" s="11" t="n">
        <v>0.206</v>
      </c>
      <c r="M39" s="11" t="n">
        <v>0.183</v>
      </c>
      <c r="N39" s="11" t="n">
        <v>0.212</v>
      </c>
      <c r="O39" s="11" t="n">
        <v>0.221</v>
      </c>
      <c r="P39" s="11" t="n">
        <v>0.254</v>
      </c>
      <c r="Q39" s="11" t="n">
        <v>0.127</v>
      </c>
      <c r="R39" s="11" t="n">
        <v>0.095</v>
      </c>
      <c r="S39" s="11" t="n">
        <v>0.131</v>
      </c>
      <c r="T39" s="11" t="n">
        <v>0.095</v>
      </c>
      <c r="U39" s="11" t="n">
        <v>0.237</v>
      </c>
      <c r="V39" s="11" t="n">
        <v>0.058</v>
      </c>
      <c r="W39" s="11" t="n">
        <v>0.095</v>
      </c>
      <c r="X39" s="11" t="n">
        <v>0.258</v>
      </c>
      <c r="Y39" s="11" t="n">
        <v>0.158</v>
      </c>
      <c r="Z39" s="11" t="n">
        <v>0.139</v>
      </c>
      <c r="AA39" s="11" t="n">
        <v>0.135</v>
      </c>
      <c r="AB39" s="11" t="n">
        <v>0.062</v>
      </c>
      <c r="AC39" s="11" t="n">
        <v>0.178</v>
      </c>
      <c r="AD39" s="37" t="n">
        <f aca="false">AVERAGE(C39:AC39)</f>
        <v>0.184222222222222</v>
      </c>
      <c r="AE39" s="11" t="n">
        <v>0.093</v>
      </c>
      <c r="AF39" s="11" t="n">
        <v>0.275</v>
      </c>
      <c r="AG39" s="11" t="n">
        <v>0.169</v>
      </c>
      <c r="AH39" s="11" t="n">
        <v>0.353</v>
      </c>
      <c r="AI39" s="11" t="n">
        <v>0.187</v>
      </c>
      <c r="AJ39" s="11" t="n">
        <v>0.219</v>
      </c>
      <c r="AK39" s="11" t="n">
        <v>0.255</v>
      </c>
      <c r="AL39" s="11" t="n">
        <v>0.062</v>
      </c>
      <c r="AM39" s="11" t="n">
        <v>0.179</v>
      </c>
      <c r="AN39" s="11" t="n">
        <v>0.164</v>
      </c>
      <c r="AO39" s="11" t="n">
        <v>0.233</v>
      </c>
      <c r="AP39" s="11" t="n">
        <v>0.237</v>
      </c>
      <c r="AQ39" s="11" t="n">
        <v>0.148</v>
      </c>
      <c r="AR39" s="11" t="n">
        <v>0.227</v>
      </c>
      <c r="AS39" s="11" t="n">
        <v>0.17</v>
      </c>
      <c r="AT39" s="11" t="n">
        <v>0.085</v>
      </c>
      <c r="AU39" s="11" t="n">
        <v>0.202</v>
      </c>
      <c r="AV39" s="11" t="n">
        <v>0.296</v>
      </c>
      <c r="AW39" s="11" t="n">
        <v>0.232</v>
      </c>
      <c r="AX39" s="11" t="n">
        <v>0.219</v>
      </c>
      <c r="AY39" s="11" t="n">
        <v>0.297</v>
      </c>
      <c r="AZ39" s="11" t="n">
        <v>0.063</v>
      </c>
      <c r="BA39" s="11" t="n">
        <v>0.083</v>
      </c>
      <c r="BB39" s="11" t="n">
        <v>0.324</v>
      </c>
      <c r="BC39" s="11" t="n">
        <v>0.243</v>
      </c>
      <c r="BD39" s="11" t="n">
        <v>0.184</v>
      </c>
      <c r="BE39" s="11" t="n">
        <v>0.228</v>
      </c>
      <c r="BF39" s="11" t="n">
        <v>0.203</v>
      </c>
      <c r="BG39" s="11" t="n">
        <v>0.217</v>
      </c>
      <c r="BH39" s="11" t="n">
        <v>0.177</v>
      </c>
      <c r="BI39" s="11" t="n">
        <v>0.176</v>
      </c>
      <c r="BJ39" s="11" t="n">
        <v>0.132</v>
      </c>
      <c r="BK39" s="11" t="n">
        <v>0.262</v>
      </c>
      <c r="BL39" s="37" t="n">
        <f aca="false">AVERAGE(AE39:BK39)</f>
        <v>0.199818181818182</v>
      </c>
      <c r="BM39" s="11" t="n">
        <v>0.141</v>
      </c>
      <c r="BN39" s="11" t="n">
        <v>0.175</v>
      </c>
      <c r="BO39" s="11" t="n">
        <v>0.054</v>
      </c>
      <c r="BP39" s="11" t="n">
        <v>0.309</v>
      </c>
      <c r="BQ39" s="11" t="n">
        <v>0.189</v>
      </c>
      <c r="BR39" s="11" t="n">
        <v>0.231</v>
      </c>
      <c r="BS39" s="11" t="n">
        <v>0.202</v>
      </c>
      <c r="BT39" s="11" t="n">
        <v>0.214</v>
      </c>
      <c r="BU39" s="11" t="n">
        <v>0.173</v>
      </c>
      <c r="BV39" s="11" t="n">
        <v>0.25</v>
      </c>
      <c r="BW39" s="11" t="n">
        <v>0.198</v>
      </c>
      <c r="BX39" s="11" t="n">
        <v>0.098</v>
      </c>
      <c r="BY39" s="11" t="n">
        <v>0.212</v>
      </c>
      <c r="BZ39" s="11" t="n">
        <v>0.21</v>
      </c>
      <c r="CA39" s="11" t="n">
        <v>0.259</v>
      </c>
      <c r="CB39" s="11" t="n">
        <v>0.142</v>
      </c>
      <c r="CC39" s="11" t="n">
        <v>0.29</v>
      </c>
      <c r="CD39" s="11" t="n">
        <v>0.137</v>
      </c>
      <c r="CE39" s="11" t="n">
        <v>0.167</v>
      </c>
      <c r="CF39" s="11" t="n">
        <v>0.284</v>
      </c>
      <c r="CG39" s="11" t="n">
        <v>0.307</v>
      </c>
      <c r="CH39" s="11" t="n">
        <v>0.123</v>
      </c>
      <c r="CI39" s="11" t="n">
        <v>0.242</v>
      </c>
      <c r="CJ39" s="11" t="n">
        <v>0.137</v>
      </c>
      <c r="CK39" s="11" t="n">
        <v>0.133</v>
      </c>
      <c r="CL39" s="11" t="n">
        <v>0.163</v>
      </c>
      <c r="CM39" s="11" t="n">
        <v>0.252</v>
      </c>
      <c r="CN39" s="11" t="n">
        <v>0.281</v>
      </c>
      <c r="CO39" s="11" t="n">
        <v>0.233</v>
      </c>
      <c r="CP39" s="11" t="n">
        <v>0.206</v>
      </c>
      <c r="CQ39" s="11" t="n">
        <v>0.246</v>
      </c>
      <c r="CR39" s="11" t="n">
        <v>0.252</v>
      </c>
      <c r="CS39" s="11" t="n">
        <v>0.161</v>
      </c>
      <c r="CT39" s="11" t="n">
        <v>0.186</v>
      </c>
      <c r="CU39" s="11" t="n">
        <v>0.263</v>
      </c>
      <c r="CV39" s="11" t="n">
        <v>0.2</v>
      </c>
      <c r="CW39" s="11" t="n">
        <v>0.191</v>
      </c>
      <c r="CX39" s="11" t="n">
        <v>0.19</v>
      </c>
      <c r="CY39" s="11" t="n">
        <v>0.227</v>
      </c>
      <c r="CZ39" s="11" t="n">
        <v>0.298</v>
      </c>
      <c r="DA39" s="11" t="n">
        <v>0.202</v>
      </c>
      <c r="DB39" s="11" t="n">
        <v>0.137</v>
      </c>
      <c r="DC39" s="11" t="n">
        <v>0.311</v>
      </c>
      <c r="DD39" s="11" t="n">
        <v>0.259</v>
      </c>
      <c r="DE39" s="11" t="n">
        <v>0.227</v>
      </c>
      <c r="DF39" s="11" t="n">
        <v>0.158</v>
      </c>
      <c r="DG39" s="11" t="n">
        <v>0.248</v>
      </c>
      <c r="DH39" s="11" t="n">
        <v>0.187</v>
      </c>
      <c r="DI39" s="11" t="n">
        <v>0.258</v>
      </c>
      <c r="DJ39" s="11" t="n">
        <v>0.127</v>
      </c>
      <c r="DK39" s="11" t="n">
        <v>0.234</v>
      </c>
      <c r="DL39" s="37" t="n">
        <f aca="false">AVERAGE(BM39:DK39)</f>
        <v>0.207333333333333</v>
      </c>
      <c r="DM39" s="11" t="n">
        <v>0.454</v>
      </c>
      <c r="DN39" s="11" t="n">
        <v>0.215</v>
      </c>
      <c r="DO39" s="11" t="n">
        <v>0.212</v>
      </c>
      <c r="DP39" s="11" t="n">
        <v>0.232</v>
      </c>
      <c r="DQ39" s="11" t="n">
        <v>0.286</v>
      </c>
      <c r="DR39" s="11" t="n">
        <v>0.179</v>
      </c>
      <c r="DS39" s="11" t="n">
        <v>0.213</v>
      </c>
      <c r="DT39" s="11" t="n">
        <v>0.298</v>
      </c>
      <c r="DU39" s="11" t="n">
        <v>0.194</v>
      </c>
      <c r="DV39" s="11" t="n">
        <v>0.274</v>
      </c>
      <c r="DW39" s="11" t="n">
        <v>0.227</v>
      </c>
      <c r="DX39" s="11" t="n">
        <v>0.267</v>
      </c>
      <c r="DY39" s="11" t="n">
        <v>0.2</v>
      </c>
      <c r="DZ39" s="11" t="n">
        <v>0.234</v>
      </c>
      <c r="EA39" s="11" t="n">
        <v>0.233</v>
      </c>
      <c r="EB39" s="11" t="n">
        <v>0.196</v>
      </c>
      <c r="EC39" s="11" t="n">
        <v>0.244</v>
      </c>
      <c r="ED39" s="11" t="n">
        <v>0.2</v>
      </c>
      <c r="EE39" s="11" t="n">
        <v>0.182</v>
      </c>
      <c r="EF39" s="11" t="n">
        <v>0.236</v>
      </c>
      <c r="EG39" s="37" t="n">
        <f aca="false">AVERAGE(DM39:EF39)</f>
        <v>0.2388</v>
      </c>
      <c r="EH39" s="11" t="n">
        <v>0.23</v>
      </c>
      <c r="EI39" s="11" t="n">
        <v>0.212</v>
      </c>
      <c r="EJ39" s="11" t="n">
        <v>0.567</v>
      </c>
      <c r="EK39" s="11" t="n">
        <v>0.154</v>
      </c>
      <c r="EL39" s="11" t="n">
        <v>0.108</v>
      </c>
      <c r="EM39" s="11" t="n">
        <v>0.175</v>
      </c>
      <c r="EN39" s="11" t="n">
        <v>0.171</v>
      </c>
      <c r="EO39" s="11" t="n">
        <v>0.198</v>
      </c>
      <c r="EP39" s="11" t="n">
        <v>0.175</v>
      </c>
      <c r="EQ39" s="11" t="n">
        <v>0.146</v>
      </c>
      <c r="ER39" s="11" t="n">
        <v>0.181</v>
      </c>
      <c r="ES39" s="11" t="n">
        <v>0.158</v>
      </c>
      <c r="ET39" s="11" t="n">
        <v>0.171</v>
      </c>
      <c r="EU39" s="11" t="n">
        <v>0.162</v>
      </c>
      <c r="EV39" s="11" t="n">
        <v>0.129</v>
      </c>
      <c r="EW39" s="37" t="n">
        <f aca="false">AVERAGE(EH39:EV39)</f>
        <v>0.1958</v>
      </c>
      <c r="EX39" s="11" t="n">
        <v>0.175</v>
      </c>
      <c r="EY39" s="11" t="n">
        <v>0.185</v>
      </c>
      <c r="EZ39" s="11" t="n">
        <v>0.239</v>
      </c>
      <c r="FA39" s="11" t="n">
        <v>0.342</v>
      </c>
      <c r="FB39" s="11" t="n">
        <v>0.352</v>
      </c>
      <c r="FC39" s="11" t="n">
        <v>0.268</v>
      </c>
      <c r="FD39" s="11" t="n">
        <v>0.274</v>
      </c>
      <c r="FE39" s="11" t="n">
        <v>0.212</v>
      </c>
      <c r="FF39" s="11" t="n">
        <v>0.223</v>
      </c>
      <c r="FG39" s="11" t="n">
        <v>0.17</v>
      </c>
      <c r="FH39" s="11" t="n">
        <v>0.241</v>
      </c>
      <c r="FI39" s="11" t="n">
        <v>0.249</v>
      </c>
      <c r="FJ39" s="11" t="n">
        <v>0.318</v>
      </c>
      <c r="FK39" s="11" t="n">
        <v>0.143</v>
      </c>
      <c r="FL39" s="11" t="n">
        <v>0.303</v>
      </c>
      <c r="FM39" s="11" t="n">
        <v>0.145</v>
      </c>
      <c r="FN39" s="11" t="n">
        <v>0.129</v>
      </c>
      <c r="FO39" s="11" t="n">
        <v>0.135</v>
      </c>
      <c r="FP39" s="11" t="n">
        <v>0.185</v>
      </c>
      <c r="FQ39" s="11" t="n">
        <v>0.205</v>
      </c>
      <c r="FR39" s="11" t="n">
        <v>0.261</v>
      </c>
      <c r="FS39" s="11" t="n">
        <v>0.452</v>
      </c>
      <c r="FT39" s="37" t="n">
        <f aca="false">AVERAGE(EX39:FS39)</f>
        <v>0.236636363636364</v>
      </c>
      <c r="FU39" s="11" t="n">
        <v>0.301</v>
      </c>
      <c r="FV39" s="11" t="n">
        <v>0.094</v>
      </c>
      <c r="FW39" s="11" t="n">
        <v>0.201</v>
      </c>
      <c r="FX39" s="11" t="n">
        <v>0.202</v>
      </c>
      <c r="FY39" s="11" t="n">
        <v>0.449</v>
      </c>
      <c r="FZ39" s="11" t="n">
        <v>0.158</v>
      </c>
      <c r="GA39" s="11" t="n">
        <v>0.183</v>
      </c>
      <c r="GB39" s="11" t="n">
        <v>0.245</v>
      </c>
      <c r="GC39" s="11" t="n">
        <v>0.26</v>
      </c>
      <c r="GD39" s="11" t="n">
        <v>0.204</v>
      </c>
      <c r="GE39" s="11" t="n">
        <v>0.303</v>
      </c>
      <c r="GF39" s="11" t="n">
        <v>0.226</v>
      </c>
      <c r="GG39" s="11" t="n">
        <v>0.103</v>
      </c>
      <c r="GH39" s="11" t="n">
        <v>0.26</v>
      </c>
      <c r="GI39" s="11" t="n">
        <v>0.295</v>
      </c>
      <c r="GJ39" s="11" t="n">
        <v>0.169</v>
      </c>
      <c r="GK39" s="11" t="n">
        <v>0.222</v>
      </c>
      <c r="GL39" s="11" t="n">
        <v>0.19</v>
      </c>
      <c r="GM39" s="11" t="n">
        <v>0.288</v>
      </c>
      <c r="GN39" s="11" t="n">
        <v>0.26</v>
      </c>
      <c r="GO39" s="11" t="n">
        <v>0.154</v>
      </c>
      <c r="GP39" s="11" t="n">
        <v>0.189</v>
      </c>
      <c r="GQ39" s="11" t="n">
        <v>0.181</v>
      </c>
      <c r="GR39" s="11" t="n">
        <v>0.206</v>
      </c>
      <c r="GS39" s="11" t="n">
        <v>0.259</v>
      </c>
      <c r="GT39" s="11" t="n">
        <v>0.222</v>
      </c>
      <c r="GU39" s="11" t="n">
        <v>0.23</v>
      </c>
      <c r="GV39" s="11" t="n">
        <v>0.213</v>
      </c>
      <c r="GW39" s="11" t="n">
        <v>0.241</v>
      </c>
      <c r="GX39" s="11" t="n">
        <v>0.243</v>
      </c>
      <c r="GY39" s="11" t="n">
        <v>0.251</v>
      </c>
      <c r="GZ39" s="11" t="n">
        <v>0.21</v>
      </c>
      <c r="HA39" s="11" t="n">
        <v>0.231</v>
      </c>
      <c r="HB39" s="11" t="n">
        <v>0.191</v>
      </c>
      <c r="HC39" s="11" t="n">
        <v>0.212</v>
      </c>
      <c r="HD39" s="11" t="n">
        <v>0.223</v>
      </c>
      <c r="HE39" s="37" t="n">
        <f aca="false">AVERAGE(FU39:HD39)</f>
        <v>0.224138888888889</v>
      </c>
    </row>
    <row r="40" customFormat="false" ht="15" hidden="false" customHeight="false" outlineLevel="0" collapsed="false">
      <c r="A40" s="11" t="s">
        <v>8</v>
      </c>
      <c r="B40" s="11" t="n">
        <v>22.833</v>
      </c>
      <c r="C40" s="11" t="n">
        <v>22.505</v>
      </c>
      <c r="D40" s="11" t="n">
        <v>22.789</v>
      </c>
      <c r="E40" s="11" t="n">
        <v>22.522</v>
      </c>
      <c r="F40" s="11" t="n">
        <v>22.737</v>
      </c>
      <c r="G40" s="11" t="n">
        <v>22.817</v>
      </c>
      <c r="H40" s="11" t="n">
        <v>22.409</v>
      </c>
      <c r="I40" s="11" t="n">
        <v>22.14</v>
      </c>
      <c r="J40" s="11" t="n">
        <v>21.983</v>
      </c>
      <c r="K40" s="11" t="n">
        <v>22.442</v>
      </c>
      <c r="L40" s="11" t="n">
        <v>22.497</v>
      </c>
      <c r="M40" s="11" t="n">
        <v>21.764</v>
      </c>
      <c r="N40" s="11" t="n">
        <v>22.319</v>
      </c>
      <c r="O40" s="11" t="n">
        <v>22.193</v>
      </c>
      <c r="P40" s="11" t="n">
        <v>23.236</v>
      </c>
      <c r="Q40" s="11" t="n">
        <v>23.848</v>
      </c>
      <c r="R40" s="11" t="n">
        <v>20.781</v>
      </c>
      <c r="S40" s="11" t="n">
        <v>23.219</v>
      </c>
      <c r="T40" s="11" t="n">
        <v>21.724</v>
      </c>
      <c r="U40" s="11" t="n">
        <v>23.125</v>
      </c>
      <c r="V40" s="11" t="n">
        <v>21.953</v>
      </c>
      <c r="W40" s="11" t="n">
        <v>23.766</v>
      </c>
      <c r="X40" s="11" t="n">
        <v>22.409</v>
      </c>
      <c r="Y40" s="11" t="n">
        <v>23.253</v>
      </c>
      <c r="Z40" s="11" t="n">
        <v>23.821</v>
      </c>
      <c r="AA40" s="11" t="n">
        <v>23.779</v>
      </c>
      <c r="AB40" s="11" t="n">
        <v>20.567</v>
      </c>
      <c r="AC40" s="11" t="n">
        <v>23.114</v>
      </c>
      <c r="AD40" s="37" t="n">
        <f aca="false">AVERAGE(C40:AC40)</f>
        <v>22.5819259259259</v>
      </c>
      <c r="AE40" s="11" t="n">
        <v>22.463</v>
      </c>
      <c r="AF40" s="11" t="n">
        <v>22.78</v>
      </c>
      <c r="AG40" s="11" t="n">
        <v>22.103</v>
      </c>
      <c r="AH40" s="11" t="n">
        <v>22.36</v>
      </c>
      <c r="AI40" s="11" t="n">
        <v>22.049</v>
      </c>
      <c r="AJ40" s="11" t="n">
        <v>22.27</v>
      </c>
      <c r="AK40" s="11" t="n">
        <v>22.483</v>
      </c>
      <c r="AL40" s="11" t="n">
        <v>23.479</v>
      </c>
      <c r="AM40" s="11" t="n">
        <v>22.274</v>
      </c>
      <c r="AN40" s="11" t="n">
        <v>23.079</v>
      </c>
      <c r="AO40" s="11" t="n">
        <v>22.788</v>
      </c>
      <c r="AP40" s="11" t="n">
        <v>23.469</v>
      </c>
      <c r="AQ40" s="11" t="n">
        <v>22.876</v>
      </c>
      <c r="AR40" s="11" t="n">
        <v>22.228</v>
      </c>
      <c r="AS40" s="11" t="n">
        <v>23.368</v>
      </c>
      <c r="AT40" s="11" t="n">
        <v>22.34</v>
      </c>
      <c r="AU40" s="11" t="n">
        <v>22.11</v>
      </c>
      <c r="AV40" s="11" t="n">
        <v>22.775</v>
      </c>
      <c r="AW40" s="11" t="n">
        <v>22.07</v>
      </c>
      <c r="AX40" s="11" t="n">
        <v>22.677</v>
      </c>
      <c r="AY40" s="11" t="n">
        <v>22.359</v>
      </c>
      <c r="AZ40" s="11" t="n">
        <v>22.224</v>
      </c>
      <c r="BA40" s="11" t="n">
        <v>22.965</v>
      </c>
      <c r="BB40" s="11" t="n">
        <v>22.323</v>
      </c>
      <c r="BC40" s="11" t="n">
        <v>22.395</v>
      </c>
      <c r="BD40" s="11" t="n">
        <v>22.584</v>
      </c>
      <c r="BE40" s="11" t="n">
        <v>22.626</v>
      </c>
      <c r="BF40" s="11" t="n">
        <v>23.518</v>
      </c>
      <c r="BG40" s="11" t="n">
        <v>22.208</v>
      </c>
      <c r="BH40" s="11" t="n">
        <v>23.425</v>
      </c>
      <c r="BI40" s="11" t="n">
        <v>23.428</v>
      </c>
      <c r="BJ40" s="11" t="n">
        <v>22.662</v>
      </c>
      <c r="BK40" s="11" t="n">
        <v>22.323</v>
      </c>
      <c r="BL40" s="37" t="n">
        <f aca="false">AVERAGE(AE40:BK40)</f>
        <v>22.6388181818182</v>
      </c>
      <c r="BM40" s="11" t="n">
        <v>22.978</v>
      </c>
      <c r="BN40" s="11" t="n">
        <v>22.665</v>
      </c>
      <c r="BO40" s="11" t="n">
        <v>21.944</v>
      </c>
      <c r="BP40" s="11" t="n">
        <v>22.551</v>
      </c>
      <c r="BQ40" s="11" t="n">
        <v>22.402</v>
      </c>
      <c r="BR40" s="11" t="n">
        <v>22.595</v>
      </c>
      <c r="BS40" s="11" t="n">
        <v>22.517</v>
      </c>
      <c r="BT40" s="11" t="n">
        <v>22.034</v>
      </c>
      <c r="BU40" s="11" t="n">
        <v>22.986</v>
      </c>
      <c r="BV40" s="11" t="n">
        <v>23.018</v>
      </c>
      <c r="BW40" s="11" t="n">
        <v>23.445</v>
      </c>
      <c r="BX40" s="11" t="n">
        <v>23.538</v>
      </c>
      <c r="BY40" s="11" t="n">
        <v>23.392</v>
      </c>
      <c r="BZ40" s="11" t="n">
        <v>23.889</v>
      </c>
      <c r="CA40" s="11" t="n">
        <v>23.267</v>
      </c>
      <c r="CB40" s="11" t="n">
        <v>23.474</v>
      </c>
      <c r="CC40" s="11" t="n">
        <v>23.025</v>
      </c>
      <c r="CD40" s="11" t="n">
        <v>23.95</v>
      </c>
      <c r="CE40" s="11" t="n">
        <v>23.43</v>
      </c>
      <c r="CF40" s="11" t="n">
        <v>22.665</v>
      </c>
      <c r="CG40" s="11" t="n">
        <v>21.882</v>
      </c>
      <c r="CH40" s="11" t="n">
        <v>22.41</v>
      </c>
      <c r="CI40" s="11" t="n">
        <v>22.425</v>
      </c>
      <c r="CJ40" s="11" t="n">
        <v>22.525</v>
      </c>
      <c r="CK40" s="11" t="n">
        <v>22.213</v>
      </c>
      <c r="CL40" s="11" t="n">
        <v>23.161</v>
      </c>
      <c r="CM40" s="11" t="n">
        <v>23.055</v>
      </c>
      <c r="CN40" s="11" t="n">
        <v>23.116</v>
      </c>
      <c r="CO40" s="11" t="n">
        <v>23.264</v>
      </c>
      <c r="CP40" s="11" t="n">
        <v>22.661</v>
      </c>
      <c r="CQ40" s="11" t="n">
        <v>22.798</v>
      </c>
      <c r="CR40" s="11" t="n">
        <v>23.215</v>
      </c>
      <c r="CS40" s="11" t="n">
        <v>22.202</v>
      </c>
      <c r="CT40" s="11" t="n">
        <v>23.606</v>
      </c>
      <c r="CU40" s="11" t="n">
        <v>23.378</v>
      </c>
      <c r="CV40" s="11" t="n">
        <v>22.533</v>
      </c>
      <c r="CW40" s="11" t="n">
        <v>23.589</v>
      </c>
      <c r="CX40" s="11" t="n">
        <v>22.556</v>
      </c>
      <c r="CY40" s="11" t="n">
        <v>23.019</v>
      </c>
      <c r="CZ40" s="11" t="n">
        <v>23.249</v>
      </c>
      <c r="DA40" s="11" t="n">
        <v>22.482</v>
      </c>
      <c r="DB40" s="11" t="n">
        <v>22.534</v>
      </c>
      <c r="DC40" s="11" t="n">
        <v>23.055</v>
      </c>
      <c r="DD40" s="11" t="n">
        <v>22.677</v>
      </c>
      <c r="DE40" s="11" t="n">
        <v>22.661</v>
      </c>
      <c r="DF40" s="11" t="n">
        <v>21.688</v>
      </c>
      <c r="DG40" s="11" t="n">
        <v>22.671</v>
      </c>
      <c r="DH40" s="11" t="n">
        <v>23.815</v>
      </c>
      <c r="DI40" s="11" t="n">
        <v>22.859</v>
      </c>
      <c r="DJ40" s="11" t="n">
        <v>23.351</v>
      </c>
      <c r="DK40" s="11" t="n">
        <v>22.437</v>
      </c>
      <c r="DL40" s="37" t="n">
        <f aca="false">AVERAGE(BM40:DK40)</f>
        <v>22.8794509803922</v>
      </c>
      <c r="DM40" s="11" t="n">
        <v>22.542</v>
      </c>
      <c r="DN40" s="11" t="n">
        <v>22.755</v>
      </c>
      <c r="DO40" s="11" t="n">
        <v>21.557</v>
      </c>
      <c r="DP40" s="11" t="n">
        <v>21.993</v>
      </c>
      <c r="DQ40" s="11" t="n">
        <v>22.296</v>
      </c>
      <c r="DR40" s="11" t="n">
        <v>22.628</v>
      </c>
      <c r="DS40" s="11" t="n">
        <v>21.863</v>
      </c>
      <c r="DT40" s="11" t="n">
        <v>22.597</v>
      </c>
      <c r="DU40" s="11" t="n">
        <v>21.9</v>
      </c>
      <c r="DV40" s="11" t="n">
        <v>21.798</v>
      </c>
      <c r="DW40" s="11" t="n">
        <v>22.508</v>
      </c>
      <c r="DX40" s="11" t="n">
        <v>22.274</v>
      </c>
      <c r="DY40" s="11" t="n">
        <v>22.381</v>
      </c>
      <c r="DZ40" s="11" t="n">
        <v>22.502</v>
      </c>
      <c r="EA40" s="11" t="n">
        <v>22.505</v>
      </c>
      <c r="EB40" s="11" t="n">
        <v>22.404</v>
      </c>
      <c r="EC40" s="11" t="n">
        <v>22.893</v>
      </c>
      <c r="ED40" s="11" t="n">
        <v>21.81</v>
      </c>
      <c r="EE40" s="11" t="n">
        <v>22.951</v>
      </c>
      <c r="EF40" s="11" t="n">
        <v>22.395</v>
      </c>
      <c r="EG40" s="37" t="n">
        <f aca="false">AVERAGE(DM40:EF40)</f>
        <v>22.3276</v>
      </c>
      <c r="EH40" s="11" t="n">
        <v>23.663</v>
      </c>
      <c r="EI40" s="11" t="n">
        <v>22.632</v>
      </c>
      <c r="EJ40" s="11" t="n">
        <v>22.377</v>
      </c>
      <c r="EK40" s="11" t="n">
        <v>23.667</v>
      </c>
      <c r="EL40" s="11" t="n">
        <v>23.277</v>
      </c>
      <c r="EM40" s="11" t="n">
        <v>22.723</v>
      </c>
      <c r="EN40" s="11" t="n">
        <v>22.737</v>
      </c>
      <c r="EO40" s="11" t="n">
        <v>22.221</v>
      </c>
      <c r="EP40" s="11" t="n">
        <v>21.942</v>
      </c>
      <c r="EQ40" s="11" t="n">
        <v>24.225</v>
      </c>
      <c r="ER40" s="11" t="n">
        <v>22.126</v>
      </c>
      <c r="ES40" s="11" t="n">
        <v>21.814</v>
      </c>
      <c r="ET40" s="11" t="n">
        <v>23.121</v>
      </c>
      <c r="EU40" s="11" t="n">
        <v>23.057</v>
      </c>
      <c r="EV40" s="11" t="n">
        <v>22.645</v>
      </c>
      <c r="EW40" s="37" t="n">
        <f aca="false">AVERAGE(EH40:EV40)</f>
        <v>22.8151333333333</v>
      </c>
      <c r="EX40" s="11" t="n">
        <v>23.022</v>
      </c>
      <c r="EY40" s="11" t="n">
        <v>24.49</v>
      </c>
      <c r="EZ40" s="11" t="n">
        <v>22.581</v>
      </c>
      <c r="FA40" s="11" t="n">
        <v>23.952</v>
      </c>
      <c r="FB40" s="11" t="n">
        <v>22.792</v>
      </c>
      <c r="FC40" s="11" t="n">
        <v>22.398</v>
      </c>
      <c r="FD40" s="11" t="n">
        <v>23.084</v>
      </c>
      <c r="FE40" s="11" t="n">
        <v>23.219</v>
      </c>
      <c r="FF40" s="11" t="n">
        <v>22.633</v>
      </c>
      <c r="FG40" s="11" t="n">
        <v>23.561</v>
      </c>
      <c r="FH40" s="11" t="n">
        <v>22.381</v>
      </c>
      <c r="FI40" s="11" t="n">
        <v>22.903</v>
      </c>
      <c r="FJ40" s="11" t="n">
        <v>23.251</v>
      </c>
      <c r="FK40" s="11" t="n">
        <v>24.372</v>
      </c>
      <c r="FL40" s="11" t="n">
        <v>23.354</v>
      </c>
      <c r="FM40" s="11" t="n">
        <v>23.105</v>
      </c>
      <c r="FN40" s="11" t="n">
        <v>22.681</v>
      </c>
      <c r="FO40" s="11" t="n">
        <v>22.692</v>
      </c>
      <c r="FP40" s="11" t="n">
        <v>23.064</v>
      </c>
      <c r="FQ40" s="11" t="n">
        <v>22.592</v>
      </c>
      <c r="FR40" s="11" t="n">
        <v>23.144</v>
      </c>
      <c r="FS40" s="11" t="n">
        <v>21.934</v>
      </c>
      <c r="FT40" s="37" t="n">
        <f aca="false">AVERAGE(EX40:FS40)</f>
        <v>23.0547727272727</v>
      </c>
      <c r="FU40" s="11" t="n">
        <v>22.72</v>
      </c>
      <c r="FV40" s="11" t="n">
        <v>21.59</v>
      </c>
      <c r="FW40" s="11" t="n">
        <v>23.419</v>
      </c>
      <c r="FX40" s="11" t="n">
        <v>23.68</v>
      </c>
      <c r="FY40" s="11" t="n">
        <v>22.552</v>
      </c>
      <c r="FZ40" s="11" t="n">
        <v>21.616</v>
      </c>
      <c r="GA40" s="11" t="n">
        <v>22.758</v>
      </c>
      <c r="GB40" s="11" t="n">
        <v>22.477</v>
      </c>
      <c r="GC40" s="11" t="n">
        <v>22.156</v>
      </c>
      <c r="GD40" s="11" t="n">
        <v>23.031</v>
      </c>
      <c r="GE40" s="11" t="n">
        <v>23.045</v>
      </c>
      <c r="GF40" s="11" t="n">
        <v>24.976</v>
      </c>
      <c r="GG40" s="11" t="n">
        <v>22.163</v>
      </c>
      <c r="GH40" s="11" t="n">
        <v>22.571</v>
      </c>
      <c r="GI40" s="11" t="n">
        <v>23.147</v>
      </c>
      <c r="GJ40" s="11" t="n">
        <v>22.67</v>
      </c>
      <c r="GK40" s="11" t="n">
        <v>22.836</v>
      </c>
      <c r="GL40" s="11" t="n">
        <v>22.642</v>
      </c>
      <c r="GM40" s="11" t="n">
        <v>22.268</v>
      </c>
      <c r="GN40" s="11" t="n">
        <v>22.56</v>
      </c>
      <c r="GO40" s="11" t="n">
        <v>21.896</v>
      </c>
      <c r="GP40" s="11" t="n">
        <v>22.611</v>
      </c>
      <c r="GQ40" s="11" t="n">
        <v>22.594</v>
      </c>
      <c r="GR40" s="11" t="n">
        <v>21.733</v>
      </c>
      <c r="GS40" s="11" t="n">
        <v>22.419</v>
      </c>
      <c r="GT40" s="11" t="n">
        <v>22.312</v>
      </c>
      <c r="GU40" s="11" t="n">
        <v>22.302</v>
      </c>
      <c r="GV40" s="11" t="n">
        <v>21.562</v>
      </c>
      <c r="GW40" s="11" t="n">
        <v>22.92</v>
      </c>
      <c r="GX40" s="11" t="n">
        <v>22.405</v>
      </c>
      <c r="GY40" s="11" t="n">
        <v>22.411</v>
      </c>
      <c r="GZ40" s="11" t="n">
        <v>22.217</v>
      </c>
      <c r="HA40" s="11" t="n">
        <v>22.234</v>
      </c>
      <c r="HB40" s="11" t="n">
        <v>22.533</v>
      </c>
      <c r="HC40" s="11" t="n">
        <v>22.571</v>
      </c>
      <c r="HD40" s="11" t="n">
        <v>22.374</v>
      </c>
      <c r="HE40" s="37" t="n">
        <f aca="false">AVERAGE(FU40:HD40)</f>
        <v>22.55475</v>
      </c>
    </row>
    <row r="41" customFormat="false" ht="13" hidden="false" customHeight="false" outlineLevel="0" collapsed="false">
      <c r="A41" s="11" t="s">
        <v>61</v>
      </c>
      <c r="B41" s="11" t="n">
        <v>3.94</v>
      </c>
      <c r="C41" s="11" t="n">
        <v>3.909</v>
      </c>
      <c r="D41" s="11" t="n">
        <v>3.707</v>
      </c>
      <c r="E41" s="11" t="n">
        <v>3.745</v>
      </c>
      <c r="F41" s="11" t="n">
        <v>3.609</v>
      </c>
      <c r="G41" s="11" t="n">
        <v>3.782</v>
      </c>
      <c r="H41" s="11" t="n">
        <v>4.037</v>
      </c>
      <c r="I41" s="11" t="n">
        <v>4.046</v>
      </c>
      <c r="J41" s="11" t="n">
        <v>3.863</v>
      </c>
      <c r="K41" s="11" t="n">
        <v>4.06</v>
      </c>
      <c r="L41" s="11" t="n">
        <v>4.016</v>
      </c>
      <c r="M41" s="11" t="n">
        <v>3.735</v>
      </c>
      <c r="N41" s="11" t="n">
        <v>4.001</v>
      </c>
      <c r="O41" s="11" t="n">
        <v>4.21</v>
      </c>
      <c r="P41" s="11" t="n">
        <v>3.291</v>
      </c>
      <c r="Q41" s="11" t="n">
        <v>3.152</v>
      </c>
      <c r="R41" s="11" t="n">
        <v>3.884</v>
      </c>
      <c r="S41" s="11" t="n">
        <v>3.456</v>
      </c>
      <c r="T41" s="11" t="n">
        <v>3.693</v>
      </c>
      <c r="U41" s="11" t="n">
        <v>3.451</v>
      </c>
      <c r="V41" s="11" t="n">
        <v>3.592</v>
      </c>
      <c r="W41" s="11" t="n">
        <v>3.322</v>
      </c>
      <c r="X41" s="11" t="n">
        <v>3.871</v>
      </c>
      <c r="Y41" s="11" t="n">
        <v>3.418</v>
      </c>
      <c r="Z41" s="11" t="n">
        <v>3.475</v>
      </c>
      <c r="AA41" s="11" t="n">
        <v>3.475</v>
      </c>
      <c r="AB41" s="11" t="n">
        <v>4.01</v>
      </c>
      <c r="AC41" s="11" t="n">
        <v>3.528</v>
      </c>
      <c r="AD41" s="37" t="n">
        <f aca="false">AVERAGE(C41:AC41)</f>
        <v>3.71622222222222</v>
      </c>
      <c r="AE41" s="11" t="n">
        <v>3.652</v>
      </c>
      <c r="AF41" s="11" t="n">
        <v>3.434</v>
      </c>
      <c r="AG41" s="11" t="n">
        <v>3.78</v>
      </c>
      <c r="AH41" s="11" t="n">
        <v>3.976</v>
      </c>
      <c r="AI41" s="11" t="n">
        <v>3.797</v>
      </c>
      <c r="AJ41" s="11" t="n">
        <v>3.985</v>
      </c>
      <c r="AK41" s="11" t="n">
        <v>4.156</v>
      </c>
      <c r="AL41" s="11" t="n">
        <v>3.44</v>
      </c>
      <c r="AM41" s="11" t="n">
        <v>3.824</v>
      </c>
      <c r="AN41" s="11" t="n">
        <v>3.526</v>
      </c>
      <c r="AO41" s="11" t="n">
        <v>3.647</v>
      </c>
      <c r="AP41" s="11" t="n">
        <v>3.432</v>
      </c>
      <c r="AQ41" s="11" t="n">
        <v>3.536</v>
      </c>
      <c r="AR41" s="11" t="n">
        <v>3.91</v>
      </c>
      <c r="AS41" s="11" t="n">
        <v>3.614</v>
      </c>
      <c r="AT41" s="11" t="n">
        <v>3.628</v>
      </c>
      <c r="AU41" s="11" t="n">
        <v>3.923</v>
      </c>
      <c r="AV41" s="11" t="n">
        <v>3.67</v>
      </c>
      <c r="AW41" s="11" t="n">
        <v>4.051</v>
      </c>
      <c r="AX41" s="11" t="n">
        <v>3.866</v>
      </c>
      <c r="AY41" s="11" t="n">
        <v>3.784</v>
      </c>
      <c r="AZ41" s="11" t="n">
        <v>3.808</v>
      </c>
      <c r="BA41" s="11" t="n">
        <v>3.809</v>
      </c>
      <c r="BB41" s="11" t="n">
        <v>3.869</v>
      </c>
      <c r="BC41" s="11" t="n">
        <v>3.936</v>
      </c>
      <c r="BD41" s="11" t="n">
        <v>3.962</v>
      </c>
      <c r="BE41" s="11" t="n">
        <v>3.946</v>
      </c>
      <c r="BF41" s="11" t="n">
        <v>3.378</v>
      </c>
      <c r="BG41" s="11" t="n">
        <v>3.49</v>
      </c>
      <c r="BH41" s="11" t="n">
        <v>3.343</v>
      </c>
      <c r="BI41" s="11" t="n">
        <v>3.317</v>
      </c>
      <c r="BJ41" s="11" t="n">
        <v>3.746</v>
      </c>
      <c r="BK41" s="11" t="n">
        <v>4.093</v>
      </c>
      <c r="BL41" s="37" t="n">
        <f aca="false">AVERAGE(AE41:BK41)</f>
        <v>3.73721212121212</v>
      </c>
      <c r="BM41" s="11" t="n">
        <v>3.444</v>
      </c>
      <c r="BN41" s="11" t="n">
        <v>3.498</v>
      </c>
      <c r="BO41" s="11" t="n">
        <v>3.754</v>
      </c>
      <c r="BP41" s="11" t="n">
        <v>3.828</v>
      </c>
      <c r="BQ41" s="11" t="n">
        <v>3.418</v>
      </c>
      <c r="BR41" s="11" t="n">
        <v>3.675</v>
      </c>
      <c r="BS41" s="11" t="n">
        <v>3.598</v>
      </c>
      <c r="BT41" s="11" t="n">
        <v>3.565</v>
      </c>
      <c r="BU41" s="11" t="n">
        <v>3.365</v>
      </c>
      <c r="BV41" s="11" t="n">
        <v>3.657</v>
      </c>
      <c r="BW41" s="11" t="n">
        <v>3.735</v>
      </c>
      <c r="BX41" s="11" t="n">
        <v>3.716</v>
      </c>
      <c r="BY41" s="11" t="n">
        <v>3.705</v>
      </c>
      <c r="BZ41" s="11" t="n">
        <v>3.121</v>
      </c>
      <c r="CA41" s="11" t="n">
        <v>3.227</v>
      </c>
      <c r="CB41" s="11" t="n">
        <v>3.07</v>
      </c>
      <c r="CC41" s="11" t="n">
        <v>3.381</v>
      </c>
      <c r="CD41" s="11" t="n">
        <v>4.316</v>
      </c>
      <c r="CE41" s="11" t="n">
        <v>3.285</v>
      </c>
      <c r="CF41" s="11" t="n">
        <v>3.543</v>
      </c>
      <c r="CG41" s="11" t="n">
        <v>3.728</v>
      </c>
      <c r="CH41" s="11" t="n">
        <v>4.02</v>
      </c>
      <c r="CI41" s="11" t="n">
        <v>3.71</v>
      </c>
      <c r="CJ41" s="11" t="n">
        <v>3.605</v>
      </c>
      <c r="CK41" s="11" t="n">
        <v>3.611</v>
      </c>
      <c r="CL41" s="11" t="n">
        <v>3.777</v>
      </c>
      <c r="CM41" s="11" t="n">
        <v>3.462</v>
      </c>
      <c r="CN41" s="11" t="n">
        <v>3.235</v>
      </c>
      <c r="CO41" s="11" t="n">
        <v>3.318</v>
      </c>
      <c r="CP41" s="11" t="n">
        <v>3.377</v>
      </c>
      <c r="CQ41" s="11" t="n">
        <v>3.659</v>
      </c>
      <c r="CR41" s="11" t="n">
        <v>3.45</v>
      </c>
      <c r="CS41" s="11" t="n">
        <v>4.017</v>
      </c>
      <c r="CT41" s="11" t="n">
        <v>3.459</v>
      </c>
      <c r="CU41" s="11" t="n">
        <v>3.174</v>
      </c>
      <c r="CV41" s="11" t="n">
        <v>3.282</v>
      </c>
      <c r="CW41" s="11" t="n">
        <v>3.201</v>
      </c>
      <c r="CX41" s="11" t="n">
        <v>3.174</v>
      </c>
      <c r="CY41" s="11" t="n">
        <v>3.576</v>
      </c>
      <c r="CZ41" s="11" t="n">
        <v>3.423</v>
      </c>
      <c r="DA41" s="11" t="n">
        <v>3.907</v>
      </c>
      <c r="DB41" s="11" t="n">
        <v>3.663</v>
      </c>
      <c r="DC41" s="11" t="n">
        <v>3.574</v>
      </c>
      <c r="DD41" s="11" t="n">
        <v>3.442</v>
      </c>
      <c r="DE41" s="11" t="n">
        <v>3.307</v>
      </c>
      <c r="DF41" s="11" t="n">
        <v>3.384</v>
      </c>
      <c r="DG41" s="11" t="n">
        <v>3.205</v>
      </c>
      <c r="DH41" s="11" t="n">
        <v>2.804</v>
      </c>
      <c r="DI41" s="11" t="n">
        <v>3.54</v>
      </c>
      <c r="DJ41" s="11" t="n">
        <v>3.053</v>
      </c>
      <c r="DK41" s="11" t="n">
        <v>3.616</v>
      </c>
      <c r="DL41" s="37" t="n">
        <f aca="false">AVERAGE(BM41:DK41)</f>
        <v>3.50301960784314</v>
      </c>
      <c r="DM41" s="11" t="n">
        <v>3.448</v>
      </c>
      <c r="DN41" s="11" t="n">
        <v>3.586</v>
      </c>
      <c r="DO41" s="11" t="n">
        <v>3.881</v>
      </c>
      <c r="DP41" s="11" t="n">
        <v>4.092</v>
      </c>
      <c r="DQ41" s="11" t="n">
        <v>3.944</v>
      </c>
      <c r="DR41" s="11" t="n">
        <v>3.959</v>
      </c>
      <c r="DS41" s="11" t="n">
        <v>4.209</v>
      </c>
      <c r="DT41" s="11" t="n">
        <v>3.735</v>
      </c>
      <c r="DU41" s="11" t="n">
        <v>4.168</v>
      </c>
      <c r="DV41" s="11" t="n">
        <v>4.284</v>
      </c>
      <c r="DW41" s="11" t="n">
        <v>4.001</v>
      </c>
      <c r="DX41" s="11" t="n">
        <v>3.964</v>
      </c>
      <c r="DY41" s="11" t="n">
        <v>3.932</v>
      </c>
      <c r="DZ41" s="11" t="n">
        <v>3.859</v>
      </c>
      <c r="EA41" s="11" t="n">
        <v>4.042</v>
      </c>
      <c r="EB41" s="11" t="n">
        <v>4.082</v>
      </c>
      <c r="EC41" s="11" t="n">
        <v>3.646</v>
      </c>
      <c r="ED41" s="11" t="n">
        <v>3.507</v>
      </c>
      <c r="EE41" s="11" t="n">
        <v>3.751</v>
      </c>
      <c r="EF41" s="11" t="n">
        <v>3.976</v>
      </c>
      <c r="EG41" s="37" t="n">
        <f aca="false">AVERAGE(DM41:EF41)</f>
        <v>3.9033</v>
      </c>
      <c r="EH41" s="11" t="n">
        <v>3.23</v>
      </c>
      <c r="EI41" s="11" t="n">
        <v>3.53</v>
      </c>
      <c r="EJ41" s="11" t="n">
        <v>3.362</v>
      </c>
      <c r="EK41" s="11" t="n">
        <v>3.202</v>
      </c>
      <c r="EL41" s="11" t="n">
        <v>3.228</v>
      </c>
      <c r="EM41" s="11" t="n">
        <v>3.5</v>
      </c>
      <c r="EN41" s="11" t="n">
        <v>3.325</v>
      </c>
      <c r="EO41" s="11" t="n">
        <v>3.472</v>
      </c>
      <c r="EP41" s="11" t="n">
        <v>3.712</v>
      </c>
      <c r="EQ41" s="11" t="n">
        <v>3.155</v>
      </c>
      <c r="ER41" s="11" t="n">
        <v>3.478</v>
      </c>
      <c r="ES41" s="11" t="n">
        <v>3.657</v>
      </c>
      <c r="ET41" s="11" t="n">
        <v>3.345</v>
      </c>
      <c r="EU41" s="11" t="n">
        <v>3.337</v>
      </c>
      <c r="EV41" s="11" t="n">
        <v>3.315</v>
      </c>
      <c r="EW41" s="37" t="n">
        <f aca="false">AVERAGE(EH41:EV41)</f>
        <v>3.38986666666667</v>
      </c>
      <c r="EX41" s="11" t="n">
        <v>3.642</v>
      </c>
      <c r="EY41" s="11" t="n">
        <v>3.085</v>
      </c>
      <c r="EZ41" s="11" t="n">
        <v>3.786</v>
      </c>
      <c r="FA41" s="11" t="n">
        <v>3.418</v>
      </c>
      <c r="FB41" s="11" t="n">
        <v>3.799</v>
      </c>
      <c r="FC41" s="11" t="n">
        <v>3.495</v>
      </c>
      <c r="FD41" s="11" t="n">
        <v>3.447</v>
      </c>
      <c r="FE41" s="11" t="n">
        <v>3.674</v>
      </c>
      <c r="FF41" s="11" t="n">
        <v>4.043</v>
      </c>
      <c r="FG41" s="11" t="n">
        <v>3.357</v>
      </c>
      <c r="FH41" s="11" t="n">
        <v>3.517</v>
      </c>
      <c r="FI41" s="11" t="n">
        <v>3.143</v>
      </c>
      <c r="FJ41" s="11" t="n">
        <v>3.279</v>
      </c>
      <c r="FK41" s="11" t="n">
        <v>3.156</v>
      </c>
      <c r="FL41" s="11" t="n">
        <v>3.576</v>
      </c>
      <c r="FM41" s="11" t="n">
        <v>3.302</v>
      </c>
      <c r="FN41" s="11" t="n">
        <v>3.86</v>
      </c>
      <c r="FO41" s="11" t="n">
        <v>3.823</v>
      </c>
      <c r="FP41" s="11" t="n">
        <v>3.609</v>
      </c>
      <c r="FQ41" s="11" t="n">
        <v>3.37</v>
      </c>
      <c r="FR41" s="11" t="n">
        <v>3.636</v>
      </c>
      <c r="FS41" s="11" t="n">
        <v>3.918</v>
      </c>
      <c r="FT41" s="37" t="n">
        <f aca="false">AVERAGE(EX41:FS41)</f>
        <v>3.5425</v>
      </c>
      <c r="FU41" s="11" t="n">
        <v>3.416</v>
      </c>
      <c r="FV41" s="11" t="n">
        <v>3.799</v>
      </c>
      <c r="FW41" s="11" t="n">
        <v>3.413</v>
      </c>
      <c r="FX41" s="11" t="n">
        <v>3.375</v>
      </c>
      <c r="FY41" s="11" t="n">
        <v>3.593</v>
      </c>
      <c r="FZ41" s="11" t="n">
        <v>4.038</v>
      </c>
      <c r="GA41" s="11" t="n">
        <v>3.781</v>
      </c>
      <c r="GB41" s="11" t="n">
        <v>3.506</v>
      </c>
      <c r="GC41" s="11" t="n">
        <v>3.775</v>
      </c>
      <c r="GD41" s="11" t="n">
        <v>3.765</v>
      </c>
      <c r="GE41" s="11" t="n">
        <v>3.35</v>
      </c>
      <c r="GF41" s="11" t="n">
        <v>2.857</v>
      </c>
      <c r="GG41" s="11" t="n">
        <v>4.482</v>
      </c>
      <c r="GH41" s="11" t="n">
        <v>3.867</v>
      </c>
      <c r="GI41" s="11" t="n">
        <v>3.305</v>
      </c>
      <c r="GJ41" s="11" t="n">
        <v>3.249</v>
      </c>
      <c r="GK41" s="11" t="n">
        <v>3.851</v>
      </c>
      <c r="GL41" s="11" t="n">
        <v>3.985</v>
      </c>
      <c r="GM41" s="11" t="n">
        <v>3.879</v>
      </c>
      <c r="GN41" s="11" t="n">
        <v>4.009</v>
      </c>
      <c r="GO41" s="11" t="n">
        <v>3.903</v>
      </c>
      <c r="GP41" s="11" t="n">
        <v>3.933</v>
      </c>
      <c r="GQ41" s="11" t="n">
        <v>4.035</v>
      </c>
      <c r="GR41" s="11" t="n">
        <v>4.099</v>
      </c>
      <c r="GS41" s="11" t="n">
        <v>3.842</v>
      </c>
      <c r="GT41" s="11" t="n">
        <v>3.958</v>
      </c>
      <c r="GU41" s="11" t="n">
        <v>3.937</v>
      </c>
      <c r="GV41" s="11" t="n">
        <v>6.259</v>
      </c>
      <c r="GW41" s="11" t="n">
        <v>3.902</v>
      </c>
      <c r="GX41" s="11" t="n">
        <v>4.045</v>
      </c>
      <c r="GY41" s="11" t="n">
        <v>4.019</v>
      </c>
      <c r="GZ41" s="11" t="n">
        <v>3.926</v>
      </c>
      <c r="HA41" s="11" t="n">
        <v>3.986</v>
      </c>
      <c r="HB41" s="11" t="n">
        <v>3.924</v>
      </c>
      <c r="HC41" s="11" t="n">
        <v>3.963</v>
      </c>
      <c r="HD41" s="11" t="n">
        <v>3.908</v>
      </c>
      <c r="HE41" s="37" t="n">
        <f aca="false">AVERAGE(FU41:HD41)</f>
        <v>3.85927777777778</v>
      </c>
    </row>
    <row r="42" customFormat="false" ht="13" hidden="false" customHeight="false" outlineLevel="0" collapsed="false">
      <c r="A42" s="11" t="s">
        <v>10</v>
      </c>
      <c r="B42" s="11" t="n">
        <v>0.302</v>
      </c>
      <c r="C42" s="11" t="n">
        <v>0.274</v>
      </c>
      <c r="D42" s="11" t="n">
        <v>0.298</v>
      </c>
      <c r="E42" s="11" t="n">
        <v>0.321</v>
      </c>
      <c r="F42" s="11" t="n">
        <v>0.286</v>
      </c>
      <c r="G42" s="11" t="n">
        <v>0.317</v>
      </c>
      <c r="H42" s="11" t="n">
        <v>0.27</v>
      </c>
      <c r="I42" s="11" t="n">
        <v>0.268</v>
      </c>
      <c r="J42" s="11" t="n">
        <v>0.269</v>
      </c>
      <c r="K42" s="11" t="n">
        <v>0.253</v>
      </c>
      <c r="L42" s="11" t="n">
        <v>0.261</v>
      </c>
      <c r="M42" s="11" t="n">
        <v>0.254</v>
      </c>
      <c r="N42" s="11" t="n">
        <v>0.327</v>
      </c>
      <c r="O42" s="11" t="n">
        <v>0.304</v>
      </c>
      <c r="P42" s="11" t="n">
        <v>0.25</v>
      </c>
      <c r="Q42" s="11" t="n">
        <v>0.186</v>
      </c>
      <c r="R42" s="11" t="n">
        <v>0.243</v>
      </c>
      <c r="S42" s="11" t="n">
        <v>0.212</v>
      </c>
      <c r="T42" s="11" t="n">
        <v>0.214</v>
      </c>
      <c r="U42" s="11" t="n">
        <v>0.206</v>
      </c>
      <c r="V42" s="11" t="n">
        <v>0.227</v>
      </c>
      <c r="W42" s="11" t="n">
        <v>0.211</v>
      </c>
      <c r="X42" s="11" t="n">
        <v>0.257</v>
      </c>
      <c r="Y42" s="11" t="n">
        <v>0.224</v>
      </c>
      <c r="Z42" s="11" t="n">
        <v>0.2</v>
      </c>
      <c r="AA42" s="11" t="n">
        <v>0.179</v>
      </c>
      <c r="AB42" s="11" t="n">
        <v>0.237</v>
      </c>
      <c r="AC42" s="11" t="n">
        <v>0.187</v>
      </c>
      <c r="AD42" s="37" t="n">
        <f aca="false">AVERAGE(C42:AC42)</f>
        <v>0.249444444444444</v>
      </c>
      <c r="AE42" s="11" t="n">
        <v>0.242</v>
      </c>
      <c r="AF42" s="11" t="n">
        <v>0.193</v>
      </c>
      <c r="AG42" s="11" t="n">
        <v>0.218</v>
      </c>
      <c r="AH42" s="11" t="n">
        <v>0.317</v>
      </c>
      <c r="AI42" s="11" t="n">
        <v>0.212</v>
      </c>
      <c r="AJ42" s="11" t="n">
        <v>0.264</v>
      </c>
      <c r="AK42" s="11" t="n">
        <v>0.314</v>
      </c>
      <c r="AL42" s="11" t="n">
        <v>0.241</v>
      </c>
      <c r="AM42" s="11" t="n">
        <v>0.268</v>
      </c>
      <c r="AN42" s="11" t="n">
        <v>0.218</v>
      </c>
      <c r="AO42" s="11" t="n">
        <v>0.207</v>
      </c>
      <c r="AP42" s="11" t="n">
        <v>0.207</v>
      </c>
      <c r="AQ42" s="11" t="n">
        <v>0.2</v>
      </c>
      <c r="AR42" s="11" t="n">
        <v>0.319</v>
      </c>
      <c r="AS42" s="11" t="n">
        <v>0.228</v>
      </c>
      <c r="AT42" s="11" t="n">
        <v>0.209</v>
      </c>
      <c r="AU42" s="11" t="n">
        <v>0.298</v>
      </c>
      <c r="AV42" s="11" t="n">
        <v>0.281</v>
      </c>
      <c r="AW42" s="11" t="n">
        <v>0.257</v>
      </c>
      <c r="AX42" s="11" t="n">
        <v>0.295</v>
      </c>
      <c r="AY42" s="11" t="n">
        <v>0.284</v>
      </c>
      <c r="AZ42" s="11" t="n">
        <v>0.253</v>
      </c>
      <c r="BA42" s="11" t="n">
        <v>0.277</v>
      </c>
      <c r="BB42" s="11" t="n">
        <v>0.304</v>
      </c>
      <c r="BC42" s="11" t="n">
        <v>0.31</v>
      </c>
      <c r="BD42" s="11" t="n">
        <v>0.327</v>
      </c>
      <c r="BE42" s="11" t="n">
        <v>0.335</v>
      </c>
      <c r="BF42" s="11" t="n">
        <v>0.234</v>
      </c>
      <c r="BG42" s="11" t="n">
        <v>0.237</v>
      </c>
      <c r="BH42" s="11" t="n">
        <v>0.207</v>
      </c>
      <c r="BI42" s="11" t="n">
        <v>0.228</v>
      </c>
      <c r="BJ42" s="11" t="n">
        <v>0.204</v>
      </c>
      <c r="BK42" s="11" t="n">
        <v>0.298</v>
      </c>
      <c r="BL42" s="37" t="n">
        <f aca="false">AVERAGE(AE42:BK42)</f>
        <v>0.257151515151515</v>
      </c>
      <c r="BM42" s="11" t="n">
        <v>0.218</v>
      </c>
      <c r="BN42" s="11" t="n">
        <v>0.279</v>
      </c>
      <c r="BO42" s="11" t="n">
        <v>0.271</v>
      </c>
      <c r="BP42" s="11" t="n">
        <v>0.357</v>
      </c>
      <c r="BQ42" s="11" t="n">
        <v>0.215</v>
      </c>
      <c r="BR42" s="11" t="n">
        <v>0.308</v>
      </c>
      <c r="BS42" s="11" t="n">
        <v>0.265</v>
      </c>
      <c r="BT42" s="11" t="n">
        <v>0.266</v>
      </c>
      <c r="BU42" s="11" t="n">
        <v>0.224</v>
      </c>
      <c r="BV42" s="11" t="n">
        <v>0.349</v>
      </c>
      <c r="BW42" s="11" t="n">
        <v>0.237</v>
      </c>
      <c r="BX42" s="11" t="n">
        <v>0.241</v>
      </c>
      <c r="BY42" s="11" t="n">
        <v>0.205</v>
      </c>
      <c r="BZ42" s="11" t="n">
        <v>0.28</v>
      </c>
      <c r="CA42" s="11" t="n">
        <v>0.258</v>
      </c>
      <c r="CB42" s="11" t="n">
        <v>0.301</v>
      </c>
      <c r="CC42" s="11" t="n">
        <v>0.29</v>
      </c>
      <c r="CD42" s="11" t="n">
        <v>0.198</v>
      </c>
      <c r="CE42" s="11" t="n">
        <v>0.229</v>
      </c>
      <c r="CF42" s="11" t="n">
        <v>0.324</v>
      </c>
      <c r="CG42" s="11" t="n">
        <v>0.296</v>
      </c>
      <c r="CH42" s="11" t="n">
        <v>0.305</v>
      </c>
      <c r="CI42" s="11" t="n">
        <v>0.301</v>
      </c>
      <c r="CJ42" s="11" t="n">
        <v>0.215</v>
      </c>
      <c r="CK42" s="11" t="n">
        <v>0.199</v>
      </c>
      <c r="CL42" s="11" t="n">
        <v>0.331</v>
      </c>
      <c r="CM42" s="11" t="n">
        <v>0.292</v>
      </c>
      <c r="CN42" s="11" t="n">
        <v>0.257</v>
      </c>
      <c r="CO42" s="11" t="n">
        <v>0.272</v>
      </c>
      <c r="CP42" s="11" t="n">
        <v>0.22</v>
      </c>
      <c r="CQ42" s="11" t="n">
        <v>0.294</v>
      </c>
      <c r="CR42" s="11" t="n">
        <v>0.267</v>
      </c>
      <c r="CS42" s="11" t="n">
        <v>0.274</v>
      </c>
      <c r="CT42" s="11" t="n">
        <v>0.227</v>
      </c>
      <c r="CU42" s="11" t="n">
        <v>0.262</v>
      </c>
      <c r="CV42" s="11" t="n">
        <v>0.286</v>
      </c>
      <c r="CW42" s="11" t="n">
        <v>0.219</v>
      </c>
      <c r="CX42" s="11" t="n">
        <v>0.26</v>
      </c>
      <c r="CY42" s="11" t="n">
        <v>0.267</v>
      </c>
      <c r="CZ42" s="11" t="n">
        <v>0.279</v>
      </c>
      <c r="DA42" s="11" t="n">
        <v>0.28</v>
      </c>
      <c r="DB42" s="11" t="n">
        <v>0.22</v>
      </c>
      <c r="DC42" s="11" t="n">
        <v>0.277</v>
      </c>
      <c r="DD42" s="11" t="n">
        <v>0.364</v>
      </c>
      <c r="DE42" s="11" t="n">
        <v>0.328</v>
      </c>
      <c r="DF42" s="11" t="n">
        <v>0.294</v>
      </c>
      <c r="DG42" s="11" t="n">
        <v>0.242</v>
      </c>
      <c r="DH42" s="11" t="n">
        <v>0.254</v>
      </c>
      <c r="DI42" s="11" t="n">
        <v>0.276</v>
      </c>
      <c r="DJ42" s="11" t="n">
        <v>0.273</v>
      </c>
      <c r="DK42" s="11" t="n">
        <v>0.244</v>
      </c>
      <c r="DL42" s="37" t="n">
        <f aca="false">AVERAGE(BM42:DK42)</f>
        <v>0.26843137254902</v>
      </c>
      <c r="DM42" s="11" t="n">
        <v>0.246</v>
      </c>
      <c r="DN42" s="11" t="n">
        <v>0.188</v>
      </c>
      <c r="DO42" s="11" t="n">
        <v>0.219</v>
      </c>
      <c r="DP42" s="11" t="n">
        <v>0.281</v>
      </c>
      <c r="DQ42" s="11" t="n">
        <v>0.306</v>
      </c>
      <c r="DR42" s="11" t="n">
        <v>0.285</v>
      </c>
      <c r="DS42" s="11" t="n">
        <v>0.316</v>
      </c>
      <c r="DT42" s="11" t="n">
        <v>0.275</v>
      </c>
      <c r="DU42" s="11" t="n">
        <v>0.317</v>
      </c>
      <c r="DV42" s="11" t="n">
        <v>0.265</v>
      </c>
      <c r="DW42" s="11" t="n">
        <v>0.283</v>
      </c>
      <c r="DX42" s="11" t="n">
        <v>0.306</v>
      </c>
      <c r="DY42" s="11" t="n">
        <v>0.236</v>
      </c>
      <c r="DZ42" s="11" t="n">
        <v>0.286</v>
      </c>
      <c r="EA42" s="11" t="n">
        <v>0.246</v>
      </c>
      <c r="EB42" s="11" t="n">
        <v>0.261</v>
      </c>
      <c r="EC42" s="11" t="n">
        <v>0.312</v>
      </c>
      <c r="ED42" s="11" t="n">
        <v>0.212</v>
      </c>
      <c r="EE42" s="11" t="n">
        <v>0.229</v>
      </c>
      <c r="EF42" s="11" t="n">
        <v>0.283</v>
      </c>
      <c r="EG42" s="37" t="n">
        <f aca="false">AVERAGE(DM42:EF42)</f>
        <v>0.2676</v>
      </c>
      <c r="EH42" s="11" t="n">
        <v>0.227</v>
      </c>
      <c r="EI42" s="11" t="n">
        <v>0.208</v>
      </c>
      <c r="EJ42" s="11" t="n">
        <v>0.19</v>
      </c>
      <c r="EK42" s="11" t="n">
        <v>0.231</v>
      </c>
      <c r="EL42" s="11" t="n">
        <v>0.174</v>
      </c>
      <c r="EM42" s="11" t="n">
        <v>0.198</v>
      </c>
      <c r="EN42" s="11" t="n">
        <v>0.202</v>
      </c>
      <c r="EO42" s="11" t="n">
        <v>0.22</v>
      </c>
      <c r="EP42" s="11" t="n">
        <v>0.256</v>
      </c>
      <c r="EQ42" s="11" t="n">
        <v>0.171</v>
      </c>
      <c r="ER42" s="11" t="n">
        <v>0.225</v>
      </c>
      <c r="ES42" s="11" t="n">
        <v>0.22</v>
      </c>
      <c r="ET42" s="11" t="n">
        <v>0.237</v>
      </c>
      <c r="EU42" s="11" t="n">
        <v>0.25</v>
      </c>
      <c r="EV42" s="11" t="n">
        <v>0.246</v>
      </c>
      <c r="EW42" s="37" t="n">
        <f aca="false">AVERAGE(EH42:EV42)</f>
        <v>0.217</v>
      </c>
      <c r="EX42" s="11" t="n">
        <v>0.253</v>
      </c>
      <c r="EY42" s="11" t="n">
        <v>0.222</v>
      </c>
      <c r="EZ42" s="11" t="n">
        <v>0.235</v>
      </c>
      <c r="FA42" s="11" t="n">
        <v>0.283</v>
      </c>
      <c r="FB42" s="11" t="n">
        <v>0.287</v>
      </c>
      <c r="FC42" s="11" t="n">
        <v>0.309</v>
      </c>
      <c r="FD42" s="11" t="n">
        <v>0.326</v>
      </c>
      <c r="FE42" s="11" t="n">
        <v>0.311</v>
      </c>
      <c r="FF42" s="11" t="n">
        <v>0.298</v>
      </c>
      <c r="FG42" s="11" t="n">
        <v>0.239</v>
      </c>
      <c r="FH42" s="11" t="n">
        <v>0.318</v>
      </c>
      <c r="FI42" s="11" t="n">
        <v>0.306</v>
      </c>
      <c r="FJ42" s="11" t="n">
        <v>0.273</v>
      </c>
      <c r="FK42" s="11" t="n">
        <v>0.213</v>
      </c>
      <c r="FL42" s="11" t="n">
        <v>0.367</v>
      </c>
      <c r="FM42" s="11" t="n">
        <v>0.208</v>
      </c>
      <c r="FN42" s="11" t="n">
        <v>0.237</v>
      </c>
      <c r="FO42" s="11" t="n">
        <v>0.28</v>
      </c>
      <c r="FP42" s="11" t="n">
        <v>0.24</v>
      </c>
      <c r="FQ42" s="11" t="n">
        <v>0.224</v>
      </c>
      <c r="FR42" s="11" t="n">
        <v>0.261</v>
      </c>
      <c r="FS42" s="11" t="n">
        <v>0.259</v>
      </c>
      <c r="FT42" s="37" t="n">
        <f aca="false">AVERAGE(EX42:FS42)</f>
        <v>0.270409090909091</v>
      </c>
      <c r="FU42" s="11" t="n">
        <v>0.272</v>
      </c>
      <c r="FV42" s="11" t="n">
        <v>0.252</v>
      </c>
      <c r="FW42" s="11" t="n">
        <v>0.267</v>
      </c>
      <c r="FX42" s="11" t="n">
        <v>0.184</v>
      </c>
      <c r="FY42" s="11" t="n">
        <v>0.304</v>
      </c>
      <c r="FZ42" s="11" t="n">
        <v>0.31</v>
      </c>
      <c r="GA42" s="11" t="n">
        <v>0.218</v>
      </c>
      <c r="GB42" s="11" t="n">
        <v>0.241</v>
      </c>
      <c r="GC42" s="11" t="n">
        <v>0.301</v>
      </c>
      <c r="GD42" s="11" t="n">
        <v>0.297</v>
      </c>
      <c r="GE42" s="11" t="n">
        <v>0.252</v>
      </c>
      <c r="GF42" s="11" t="n">
        <v>0.264</v>
      </c>
      <c r="GG42" s="11" t="n">
        <v>0.28</v>
      </c>
      <c r="GH42" s="11" t="n">
        <v>0.264</v>
      </c>
      <c r="GI42" s="11" t="n">
        <v>0.319</v>
      </c>
      <c r="GJ42" s="11" t="n">
        <v>0.278</v>
      </c>
      <c r="GK42" s="11" t="n">
        <v>0.32</v>
      </c>
      <c r="GL42" s="11" t="n">
        <v>0.251</v>
      </c>
      <c r="GM42" s="11" t="n">
        <v>0.279</v>
      </c>
      <c r="GN42" s="11" t="n">
        <v>0.327</v>
      </c>
      <c r="GO42" s="11" t="n">
        <v>0.277</v>
      </c>
      <c r="GP42" s="11" t="n">
        <v>0.301</v>
      </c>
      <c r="GQ42" s="11" t="n">
        <v>0.322</v>
      </c>
      <c r="GR42" s="11" t="n">
        <v>0.309</v>
      </c>
      <c r="GS42" s="11" t="n">
        <v>0.329</v>
      </c>
      <c r="GT42" s="11" t="n">
        <v>0.294</v>
      </c>
      <c r="GU42" s="11" t="n">
        <v>0.264</v>
      </c>
      <c r="GV42" s="11" t="n">
        <v>0.291</v>
      </c>
      <c r="GW42" s="11" t="n">
        <v>0.225</v>
      </c>
      <c r="GX42" s="11" t="n">
        <v>0.375</v>
      </c>
      <c r="GY42" s="11" t="n">
        <v>0.255</v>
      </c>
      <c r="GZ42" s="11" t="n">
        <v>0.304</v>
      </c>
      <c r="HA42" s="11" t="n">
        <v>0.295</v>
      </c>
      <c r="HB42" s="11" t="n">
        <v>0.308</v>
      </c>
      <c r="HC42" s="11" t="n">
        <v>0.31</v>
      </c>
      <c r="HD42" s="11" t="n">
        <v>0.276</v>
      </c>
      <c r="HE42" s="37" t="n">
        <f aca="false">AVERAGE(FU42:HD42)</f>
        <v>0.28375</v>
      </c>
    </row>
    <row r="43" customFormat="false" ht="13" hidden="false" customHeight="false" outlineLevel="0" collapsed="false">
      <c r="A43" s="11" t="s">
        <v>11</v>
      </c>
      <c r="B43" s="11" t="n">
        <v>20.119</v>
      </c>
      <c r="C43" s="11" t="n">
        <v>20.819</v>
      </c>
      <c r="D43" s="11" t="n">
        <v>21.009</v>
      </c>
      <c r="E43" s="11" t="n">
        <v>21.122</v>
      </c>
      <c r="F43" s="11" t="n">
        <v>21.134</v>
      </c>
      <c r="G43" s="11" t="n">
        <v>21.622</v>
      </c>
      <c r="H43" s="11" t="n">
        <v>20.462</v>
      </c>
      <c r="I43" s="11" t="n">
        <v>21.249</v>
      </c>
      <c r="J43" s="11" t="n">
        <v>20.73</v>
      </c>
      <c r="K43" s="11" t="n">
        <v>20.309</v>
      </c>
      <c r="L43" s="11" t="n">
        <v>20.668</v>
      </c>
      <c r="M43" s="11" t="n">
        <v>19.16</v>
      </c>
      <c r="N43" s="11" t="n">
        <v>20.662</v>
      </c>
      <c r="O43" s="11" t="n">
        <v>20.731</v>
      </c>
      <c r="P43" s="11" t="n">
        <v>18.824</v>
      </c>
      <c r="Q43" s="11" t="n">
        <v>18.01</v>
      </c>
      <c r="R43" s="11" t="n">
        <v>22.397</v>
      </c>
      <c r="S43" s="11" t="n">
        <v>18.049</v>
      </c>
      <c r="T43" s="11" t="n">
        <v>19.961</v>
      </c>
      <c r="U43" s="11" t="n">
        <v>18.012</v>
      </c>
      <c r="V43" s="11" t="n">
        <v>20.074</v>
      </c>
      <c r="W43" s="11" t="n">
        <v>17.657</v>
      </c>
      <c r="X43" s="11" t="n">
        <v>21.023</v>
      </c>
      <c r="Y43" s="11" t="n">
        <v>18.365</v>
      </c>
      <c r="Z43" s="11" t="n">
        <v>17.77</v>
      </c>
      <c r="AA43" s="11" t="n">
        <v>17.004</v>
      </c>
      <c r="AB43" s="11" t="n">
        <v>21.184</v>
      </c>
      <c r="AC43" s="11" t="n">
        <v>18.192</v>
      </c>
      <c r="AD43" s="37" t="n">
        <f aca="false">AVERAGE(C43:AC43)</f>
        <v>19.8592222222222</v>
      </c>
      <c r="AE43" s="11" t="n">
        <v>20.028</v>
      </c>
      <c r="AF43" s="11" t="n">
        <v>18.751</v>
      </c>
      <c r="AG43" s="11" t="n">
        <v>19.224</v>
      </c>
      <c r="AH43" s="11" t="n">
        <v>21.116</v>
      </c>
      <c r="AI43" s="11" t="n">
        <v>18.871</v>
      </c>
      <c r="AJ43" s="11" t="n">
        <v>20.534</v>
      </c>
      <c r="AK43" s="11" t="n">
        <v>21.569</v>
      </c>
      <c r="AL43" s="11" t="n">
        <v>17.478</v>
      </c>
      <c r="AM43" s="11" t="n">
        <v>20.053</v>
      </c>
      <c r="AN43" s="11" t="n">
        <v>18.016</v>
      </c>
      <c r="AO43" s="11" t="n">
        <v>19.335</v>
      </c>
      <c r="AP43" s="11" t="n">
        <v>18.006</v>
      </c>
      <c r="AQ43" s="11" t="n">
        <v>19.313</v>
      </c>
      <c r="AR43" s="11" t="n">
        <v>21.34</v>
      </c>
      <c r="AS43" s="11" t="n">
        <v>17.693</v>
      </c>
      <c r="AT43" s="11" t="n">
        <v>17.409</v>
      </c>
      <c r="AU43" s="11" t="n">
        <v>20.932</v>
      </c>
      <c r="AV43" s="11" t="n">
        <v>19.325</v>
      </c>
      <c r="AW43" s="11" t="n">
        <v>21.57</v>
      </c>
      <c r="AX43" s="11" t="n">
        <v>20.92</v>
      </c>
      <c r="AY43" s="11" t="n">
        <v>20.34</v>
      </c>
      <c r="AZ43" s="11" t="n">
        <v>19.267</v>
      </c>
      <c r="BA43" s="11" t="n">
        <v>17.752</v>
      </c>
      <c r="BB43" s="11" t="n">
        <v>20.653</v>
      </c>
      <c r="BC43" s="11" t="n">
        <v>20.413</v>
      </c>
      <c r="BD43" s="11" t="n">
        <v>20.494</v>
      </c>
      <c r="BE43" s="11" t="n">
        <v>20.447</v>
      </c>
      <c r="BF43" s="11" t="n">
        <v>17.851</v>
      </c>
      <c r="BG43" s="11" t="n">
        <v>19.881</v>
      </c>
      <c r="BH43" s="11" t="n">
        <v>17.508</v>
      </c>
      <c r="BI43" s="11" t="n">
        <v>17.927</v>
      </c>
      <c r="BJ43" s="11" t="n">
        <v>19.291</v>
      </c>
      <c r="BK43" s="11" t="n">
        <v>20.337</v>
      </c>
      <c r="BL43" s="37" t="n">
        <f aca="false">AVERAGE(AE43:BK43)</f>
        <v>19.5043636363636</v>
      </c>
      <c r="BM43" s="11" t="n">
        <v>18.692</v>
      </c>
      <c r="BN43" s="11" t="n">
        <v>18.805</v>
      </c>
      <c r="BO43" s="11" t="n">
        <v>19.615</v>
      </c>
      <c r="BP43" s="11" t="n">
        <v>21.473</v>
      </c>
      <c r="BQ43" s="11" t="n">
        <v>18.803</v>
      </c>
      <c r="BR43" s="11" t="n">
        <v>21.257</v>
      </c>
      <c r="BS43" s="11" t="n">
        <v>19.594</v>
      </c>
      <c r="BT43" s="11" t="n">
        <v>20.524</v>
      </c>
      <c r="BU43" s="11" t="n">
        <v>19.03</v>
      </c>
      <c r="BV43" s="11" t="n">
        <v>21.243</v>
      </c>
      <c r="BW43" s="11" t="n">
        <v>18.133</v>
      </c>
      <c r="BX43" s="11" t="n">
        <v>17.261</v>
      </c>
      <c r="BY43" s="11" t="n">
        <v>18.026</v>
      </c>
      <c r="BZ43" s="11" t="n">
        <v>18.856</v>
      </c>
      <c r="CA43" s="11" t="n">
        <v>20.02</v>
      </c>
      <c r="CB43" s="11" t="n">
        <v>19.286</v>
      </c>
      <c r="CC43" s="11" t="n">
        <v>21.052</v>
      </c>
      <c r="CD43" s="11" t="n">
        <v>17.212</v>
      </c>
      <c r="CE43" s="11" t="n">
        <v>19.149</v>
      </c>
      <c r="CF43" s="11" t="n">
        <v>19.976</v>
      </c>
      <c r="CG43" s="11" t="n">
        <v>20.825</v>
      </c>
      <c r="CH43" s="11" t="n">
        <v>20.92</v>
      </c>
      <c r="CI43" s="11" t="n">
        <v>20.774</v>
      </c>
      <c r="CJ43" s="11" t="n">
        <v>18.326</v>
      </c>
      <c r="CK43" s="11" t="n">
        <v>19.776</v>
      </c>
      <c r="CL43" s="11" t="n">
        <v>20.55</v>
      </c>
      <c r="CM43" s="11" t="n">
        <v>20.457</v>
      </c>
      <c r="CN43" s="11" t="n">
        <v>20.211</v>
      </c>
      <c r="CO43" s="11" t="n">
        <v>20.676</v>
      </c>
      <c r="CP43" s="11" t="n">
        <v>20.512</v>
      </c>
      <c r="CQ43" s="11" t="n">
        <v>21.037</v>
      </c>
      <c r="CR43" s="11" t="n">
        <v>19.503</v>
      </c>
      <c r="CS43" s="11" t="n">
        <v>20.034</v>
      </c>
      <c r="CT43" s="11" t="n">
        <v>17.426</v>
      </c>
      <c r="CU43" s="11" t="n">
        <v>17.493</v>
      </c>
      <c r="CV43" s="11" t="n">
        <v>20.351</v>
      </c>
      <c r="CW43" s="11" t="n">
        <v>19.41</v>
      </c>
      <c r="CX43" s="11" t="n">
        <v>20.107</v>
      </c>
      <c r="CY43" s="11" t="n">
        <v>20.696</v>
      </c>
      <c r="CZ43" s="11" t="n">
        <v>19.898</v>
      </c>
      <c r="DA43" s="11" t="n">
        <v>20.853</v>
      </c>
      <c r="DB43" s="11" t="n">
        <v>18.741</v>
      </c>
      <c r="DC43" s="11" t="n">
        <v>20.719</v>
      </c>
      <c r="DD43" s="11" t="n">
        <v>21.209</v>
      </c>
      <c r="DE43" s="11" t="n">
        <v>21.747</v>
      </c>
      <c r="DF43" s="11" t="n">
        <v>22.147</v>
      </c>
      <c r="DG43" s="11" t="n">
        <v>20.256</v>
      </c>
      <c r="DH43" s="11" t="n">
        <v>19.159</v>
      </c>
      <c r="DI43" s="11" t="n">
        <v>20.14</v>
      </c>
      <c r="DJ43" s="11" t="n">
        <v>19.077</v>
      </c>
      <c r="DK43" s="11" t="n">
        <v>21.373</v>
      </c>
      <c r="DL43" s="37" t="n">
        <f aca="false">AVERAGE(BM43:DK43)</f>
        <v>19.8511764705882</v>
      </c>
      <c r="DM43" s="11" t="n">
        <v>19.185</v>
      </c>
      <c r="DN43" s="11" t="n">
        <v>18.833</v>
      </c>
      <c r="DO43" s="11" t="n">
        <v>20.063</v>
      </c>
      <c r="DP43" s="11" t="n">
        <v>21.28</v>
      </c>
      <c r="DQ43" s="11" t="n">
        <v>20.993</v>
      </c>
      <c r="DR43" s="11" t="n">
        <v>20.103</v>
      </c>
      <c r="DS43" s="11" t="n">
        <v>21.475</v>
      </c>
      <c r="DT43" s="11" t="n">
        <v>20.012</v>
      </c>
      <c r="DU43" s="11" t="n">
        <v>21.637</v>
      </c>
      <c r="DV43" s="11" t="n">
        <v>21.761</v>
      </c>
      <c r="DW43" s="11" t="n">
        <v>20.259</v>
      </c>
      <c r="DX43" s="11" t="n">
        <v>20.253</v>
      </c>
      <c r="DY43" s="11" t="n">
        <v>20.531</v>
      </c>
      <c r="DZ43" s="11" t="n">
        <v>20.676</v>
      </c>
      <c r="EA43" s="11" t="n">
        <v>20.746</v>
      </c>
      <c r="EB43" s="11" t="n">
        <v>20.686</v>
      </c>
      <c r="EC43" s="11" t="n">
        <v>20.864</v>
      </c>
      <c r="ED43" s="11" t="n">
        <v>19.22</v>
      </c>
      <c r="EE43" s="11" t="n">
        <v>19.336</v>
      </c>
      <c r="EF43" s="11" t="n">
        <v>20.381</v>
      </c>
      <c r="EG43" s="37" t="n">
        <f aca="false">AVERAGE(DM43:EF43)</f>
        <v>20.4147</v>
      </c>
      <c r="EH43" s="11" t="n">
        <v>17.089</v>
      </c>
      <c r="EI43" s="11" t="n">
        <v>19.202</v>
      </c>
      <c r="EJ43" s="11" t="n">
        <v>18.902</v>
      </c>
      <c r="EK43" s="11" t="n">
        <v>17.41</v>
      </c>
      <c r="EL43" s="11" t="n">
        <v>17.189</v>
      </c>
      <c r="EM43" s="11" t="n">
        <v>19.608</v>
      </c>
      <c r="EN43" s="11" t="n">
        <v>18.645</v>
      </c>
      <c r="EO43" s="11" t="n">
        <v>19.315</v>
      </c>
      <c r="EP43" s="11" t="n">
        <v>20.609</v>
      </c>
      <c r="EQ43" s="11" t="n">
        <v>15.999</v>
      </c>
      <c r="ER43" s="11" t="n">
        <v>19.449</v>
      </c>
      <c r="ES43" s="11" t="n">
        <v>20.556</v>
      </c>
      <c r="ET43" s="11" t="n">
        <v>18.025</v>
      </c>
      <c r="EU43" s="11" t="n">
        <v>18.364</v>
      </c>
      <c r="EV43" s="11" t="n">
        <v>18.971</v>
      </c>
      <c r="EW43" s="37" t="n">
        <f aca="false">AVERAGE(EH43:EV43)</f>
        <v>18.6222</v>
      </c>
      <c r="EX43" s="11" t="n">
        <v>17.314</v>
      </c>
      <c r="EY43" s="11" t="n">
        <v>15.332</v>
      </c>
      <c r="EZ43" s="11" t="n">
        <v>18.739</v>
      </c>
      <c r="FA43" s="11" t="n">
        <v>19</v>
      </c>
      <c r="FB43" s="11" t="n">
        <v>20.576</v>
      </c>
      <c r="FC43" s="11" t="n">
        <v>20.567</v>
      </c>
      <c r="FD43" s="11" t="n">
        <v>19.921</v>
      </c>
      <c r="FE43" s="11" t="n">
        <v>20.816</v>
      </c>
      <c r="FF43" s="11" t="n">
        <v>20.781</v>
      </c>
      <c r="FG43" s="11" t="n">
        <v>18.142</v>
      </c>
      <c r="FH43" s="11" t="n">
        <v>21.216</v>
      </c>
      <c r="FI43" s="11" t="n">
        <v>18.668</v>
      </c>
      <c r="FJ43" s="11" t="n">
        <v>19.218</v>
      </c>
      <c r="FK43" s="11" t="n">
        <v>15.246</v>
      </c>
      <c r="FL43" s="11" t="n">
        <v>20.237</v>
      </c>
      <c r="FM43" s="11" t="n">
        <v>19.472</v>
      </c>
      <c r="FN43" s="11" t="n">
        <v>19.097</v>
      </c>
      <c r="FO43" s="11" t="n">
        <v>19.283</v>
      </c>
      <c r="FP43" s="11" t="n">
        <v>17.888</v>
      </c>
      <c r="FQ43" s="11" t="n">
        <v>18.54</v>
      </c>
      <c r="FR43" s="11" t="n">
        <v>20.477</v>
      </c>
      <c r="FS43" s="11" t="n">
        <v>20.207</v>
      </c>
      <c r="FT43" s="37" t="n">
        <f aca="false">AVERAGE(EX43:FS43)</f>
        <v>19.1244090909091</v>
      </c>
      <c r="FU43" s="11" t="n">
        <v>19.465</v>
      </c>
      <c r="FV43" s="11" t="n">
        <v>20.682</v>
      </c>
      <c r="FW43" s="11" t="n">
        <v>18.047</v>
      </c>
      <c r="FX43" s="11" t="n">
        <v>17.301</v>
      </c>
      <c r="FY43" s="11" t="n">
        <v>20.301</v>
      </c>
      <c r="FZ43" s="11" t="n">
        <v>20.263</v>
      </c>
      <c r="GA43" s="11" t="n">
        <v>18.856</v>
      </c>
      <c r="GB43" s="11" t="n">
        <v>19.973</v>
      </c>
      <c r="GC43" s="11" t="n">
        <v>21.03</v>
      </c>
      <c r="GD43" s="11" t="n">
        <v>19.843</v>
      </c>
      <c r="GE43" s="11" t="n">
        <v>19.796</v>
      </c>
      <c r="GF43" s="11" t="n">
        <v>16.698</v>
      </c>
      <c r="GG43" s="11" t="n">
        <v>20.444</v>
      </c>
      <c r="GH43" s="11" t="n">
        <v>20.629</v>
      </c>
      <c r="GI43" s="11" t="n">
        <v>21.174</v>
      </c>
      <c r="GJ43" s="11" t="n">
        <v>20.162</v>
      </c>
      <c r="GK43" s="11" t="n">
        <v>20.135</v>
      </c>
      <c r="GL43" s="11" t="n">
        <v>20.271</v>
      </c>
      <c r="GM43" s="11" t="n">
        <v>20.851</v>
      </c>
      <c r="GN43" s="11" t="n">
        <v>20.938</v>
      </c>
      <c r="GO43" s="11" t="n">
        <v>20.466</v>
      </c>
      <c r="GP43" s="11" t="n">
        <v>20.458</v>
      </c>
      <c r="GQ43" s="11" t="n">
        <v>20.498</v>
      </c>
      <c r="GR43" s="11" t="n">
        <v>21.123</v>
      </c>
      <c r="GS43" s="11" t="n">
        <v>20.7</v>
      </c>
      <c r="GT43" s="11" t="n">
        <v>20.78</v>
      </c>
      <c r="GU43" s="11" t="n">
        <v>20.289</v>
      </c>
      <c r="GV43" s="11" t="n">
        <v>20.702</v>
      </c>
      <c r="GW43" s="11" t="n">
        <v>20.606</v>
      </c>
      <c r="GX43" s="11" t="n">
        <v>20.539</v>
      </c>
      <c r="GY43" s="11" t="n">
        <v>20.477</v>
      </c>
      <c r="GZ43" s="11" t="n">
        <v>20.421</v>
      </c>
      <c r="HA43" s="11" t="n">
        <v>20.289</v>
      </c>
      <c r="HB43" s="11" t="n">
        <v>20.515</v>
      </c>
      <c r="HC43" s="11" t="n">
        <v>21.318</v>
      </c>
      <c r="HD43" s="11" t="n">
        <v>20.558</v>
      </c>
      <c r="HE43" s="37" t="n">
        <f aca="false">AVERAGE(FU43:HD43)</f>
        <v>20.1832777777778</v>
      </c>
    </row>
    <row r="44" customFormat="false" ht="13" hidden="false" customHeight="false" outlineLevel="0" collapsed="false">
      <c r="A44" s="11" t="s">
        <v>12</v>
      </c>
      <c r="B44" s="11" t="n">
        <v>5.433</v>
      </c>
      <c r="C44" s="11" t="n">
        <v>4.822</v>
      </c>
      <c r="D44" s="11" t="n">
        <v>4.554</v>
      </c>
      <c r="E44" s="11" t="n">
        <v>4.613</v>
      </c>
      <c r="F44" s="11" t="n">
        <v>4.285</v>
      </c>
      <c r="G44" s="11" t="n">
        <v>3.973</v>
      </c>
      <c r="H44" s="11" t="n">
        <v>5.246</v>
      </c>
      <c r="I44" s="11" t="n">
        <v>4.554</v>
      </c>
      <c r="J44" s="11" t="n">
        <v>5.102</v>
      </c>
      <c r="K44" s="11" t="n">
        <v>5.246</v>
      </c>
      <c r="L44" s="11" t="n">
        <v>4.619</v>
      </c>
      <c r="M44" s="11" t="n">
        <v>6.485</v>
      </c>
      <c r="N44" s="11" t="n">
        <v>5.238</v>
      </c>
      <c r="O44" s="11" t="n">
        <v>4.889</v>
      </c>
      <c r="P44" s="11" t="n">
        <v>5.615</v>
      </c>
      <c r="Q44" s="11" t="n">
        <v>6.717</v>
      </c>
      <c r="R44" s="11" t="n">
        <v>6.193</v>
      </c>
      <c r="S44" s="11" t="n">
        <v>6.141</v>
      </c>
      <c r="T44" s="11" t="n">
        <v>6.88</v>
      </c>
      <c r="U44" s="11" t="n">
        <v>5.573</v>
      </c>
      <c r="V44" s="11" t="n">
        <v>6.492</v>
      </c>
      <c r="W44" s="11" t="n">
        <v>6.891</v>
      </c>
      <c r="X44" s="11" t="n">
        <v>4.159</v>
      </c>
      <c r="Y44" s="11" t="n">
        <v>6.549</v>
      </c>
      <c r="Z44" s="11" t="n">
        <v>6.626</v>
      </c>
      <c r="AA44" s="11" t="n">
        <v>7.663</v>
      </c>
      <c r="AB44" s="11" t="n">
        <v>7.462</v>
      </c>
      <c r="AC44" s="11" t="n">
        <v>7.185</v>
      </c>
      <c r="AD44" s="37" t="n">
        <f aca="false">AVERAGE(C44:AC44)</f>
        <v>5.69525925925926</v>
      </c>
      <c r="AE44" s="11" t="n">
        <v>5.848</v>
      </c>
      <c r="AF44" s="11" t="n">
        <v>4.888</v>
      </c>
      <c r="AG44" s="11" t="n">
        <v>5.574</v>
      </c>
      <c r="AH44" s="11" t="n">
        <v>3.931</v>
      </c>
      <c r="AI44" s="11" t="n">
        <v>6.188</v>
      </c>
      <c r="AJ44" s="11" t="n">
        <v>4.472</v>
      </c>
      <c r="AK44" s="11" t="n">
        <v>4.052</v>
      </c>
      <c r="AL44" s="11" t="n">
        <v>6.334</v>
      </c>
      <c r="AM44" s="11" t="n">
        <v>5.408</v>
      </c>
      <c r="AN44" s="11" t="n">
        <v>5.975</v>
      </c>
      <c r="AO44" s="11" t="n">
        <v>5.737</v>
      </c>
      <c r="AP44" s="11" t="n">
        <v>5.764</v>
      </c>
      <c r="AQ44" s="11" t="n">
        <v>5.39</v>
      </c>
      <c r="AR44" s="11" t="n">
        <v>3.805</v>
      </c>
      <c r="AS44" s="11" t="n">
        <v>6.84</v>
      </c>
      <c r="AT44" s="11" t="n">
        <v>6.413</v>
      </c>
      <c r="AU44" s="11" t="n">
        <v>4.516</v>
      </c>
      <c r="AV44" s="11" t="n">
        <v>4.845</v>
      </c>
      <c r="AW44" s="11" t="n">
        <v>4.427</v>
      </c>
      <c r="AX44" s="11" t="n">
        <v>4.769</v>
      </c>
      <c r="AY44" s="11" t="n">
        <v>4.709</v>
      </c>
      <c r="AZ44" s="11" t="n">
        <v>6.895</v>
      </c>
      <c r="BA44" s="11" t="n">
        <v>6.684</v>
      </c>
      <c r="BB44" s="11" t="n">
        <v>4.389</v>
      </c>
      <c r="BC44" s="11" t="n">
        <v>4.33</v>
      </c>
      <c r="BD44" s="11" t="n">
        <v>4.39</v>
      </c>
      <c r="BE44" s="11" t="n">
        <v>4.974</v>
      </c>
      <c r="BF44" s="11" t="n">
        <v>5.843</v>
      </c>
      <c r="BG44" s="11" t="n">
        <v>5.14</v>
      </c>
      <c r="BH44" s="11" t="n">
        <v>6.077</v>
      </c>
      <c r="BI44" s="11" t="n">
        <v>5.622</v>
      </c>
      <c r="BJ44" s="11" t="n">
        <v>6.092</v>
      </c>
      <c r="BK44" s="11" t="n">
        <v>4.651</v>
      </c>
      <c r="BL44" s="37" t="n">
        <f aca="false">AVERAGE(AE44:BK44)</f>
        <v>5.30218181818182</v>
      </c>
      <c r="BM44" s="11" t="n">
        <v>4.348</v>
      </c>
      <c r="BN44" s="11" t="n">
        <v>4.121</v>
      </c>
      <c r="BO44" s="11" t="n">
        <v>6.199</v>
      </c>
      <c r="BP44" s="11" t="n">
        <v>3.552</v>
      </c>
      <c r="BQ44" s="11" t="n">
        <v>5.316</v>
      </c>
      <c r="BR44" s="11" t="n">
        <v>3.958</v>
      </c>
      <c r="BS44" s="11" t="n">
        <v>5.225</v>
      </c>
      <c r="BT44" s="11" t="n">
        <v>5.176</v>
      </c>
      <c r="BU44" s="11" t="n">
        <v>5.71</v>
      </c>
      <c r="BV44" s="11" t="n">
        <v>3.615</v>
      </c>
      <c r="BW44" s="11" t="n">
        <v>5.011</v>
      </c>
      <c r="BX44" s="11" t="n">
        <v>5.48</v>
      </c>
      <c r="BY44" s="11" t="n">
        <v>5.8</v>
      </c>
      <c r="BZ44" s="11" t="n">
        <v>5.362</v>
      </c>
      <c r="CA44" s="11" t="n">
        <v>4.907</v>
      </c>
      <c r="CB44" s="11" t="n">
        <v>5.861</v>
      </c>
      <c r="CC44" s="11" t="n">
        <v>4.125</v>
      </c>
      <c r="CD44" s="11" t="n">
        <v>6.482</v>
      </c>
      <c r="CE44" s="11" t="n">
        <v>6.208</v>
      </c>
      <c r="CF44" s="11" t="n">
        <v>4.76</v>
      </c>
      <c r="CG44" s="11" t="n">
        <v>4.303</v>
      </c>
      <c r="CH44" s="11" t="n">
        <v>4.454</v>
      </c>
      <c r="CI44" s="11" t="n">
        <v>4.287</v>
      </c>
      <c r="CJ44" s="11" t="n">
        <v>6.611</v>
      </c>
      <c r="CK44" s="11" t="n">
        <v>6.293</v>
      </c>
      <c r="CL44" s="11" t="n">
        <v>4.693</v>
      </c>
      <c r="CM44" s="11" t="n">
        <v>4.686</v>
      </c>
      <c r="CN44" s="11" t="n">
        <v>4.712</v>
      </c>
      <c r="CO44" s="11" t="n">
        <v>4.907</v>
      </c>
      <c r="CP44" s="11" t="n">
        <v>5.311</v>
      </c>
      <c r="CQ44" s="11" t="n">
        <v>4.931</v>
      </c>
      <c r="CR44" s="11" t="n">
        <v>5.238</v>
      </c>
      <c r="CS44" s="11" t="n">
        <v>5.696</v>
      </c>
      <c r="CT44" s="11" t="n">
        <v>5.595</v>
      </c>
      <c r="CU44" s="11" t="n">
        <v>4.589</v>
      </c>
      <c r="CV44" s="11" t="n">
        <v>5.402</v>
      </c>
      <c r="CW44" s="11" t="n">
        <v>6.104</v>
      </c>
      <c r="CX44" s="11" t="n">
        <v>5.581</v>
      </c>
      <c r="CY44" s="11" t="n">
        <v>5.05</v>
      </c>
      <c r="CZ44" s="11" t="n">
        <v>4.649</v>
      </c>
      <c r="DA44" s="11" t="n">
        <v>4.76</v>
      </c>
      <c r="DB44" s="11" t="n">
        <v>5.758</v>
      </c>
      <c r="DC44" s="11" t="n">
        <v>4.403</v>
      </c>
      <c r="DD44" s="11" t="n">
        <v>4.579</v>
      </c>
      <c r="DE44" s="11" t="n">
        <v>3.845</v>
      </c>
      <c r="DF44" s="11" t="n">
        <v>5.111</v>
      </c>
      <c r="DG44" s="11" t="n">
        <v>5.41</v>
      </c>
      <c r="DH44" s="11" t="n">
        <v>5.845</v>
      </c>
      <c r="DI44" s="11" t="n">
        <v>5.289</v>
      </c>
      <c r="DJ44" s="11" t="n">
        <v>5.902</v>
      </c>
      <c r="DK44" s="11" t="n">
        <v>4.379</v>
      </c>
      <c r="DL44" s="37" t="n">
        <f aca="false">AVERAGE(BM44:DK44)</f>
        <v>5.08998039215686</v>
      </c>
      <c r="DM44" s="11" t="n">
        <v>5.144</v>
      </c>
      <c r="DN44" s="11" t="n">
        <v>5.224</v>
      </c>
      <c r="DO44" s="11" t="n">
        <v>5.452</v>
      </c>
      <c r="DP44" s="11" t="n">
        <v>4.102</v>
      </c>
      <c r="DQ44" s="11" t="n">
        <v>4.383</v>
      </c>
      <c r="DR44" s="11" t="n">
        <v>5.259</v>
      </c>
      <c r="DS44" s="11" t="n">
        <v>4.193</v>
      </c>
      <c r="DT44" s="11" t="n">
        <v>4.964</v>
      </c>
      <c r="DU44" s="11" t="n">
        <v>4.227</v>
      </c>
      <c r="DV44" s="11" t="n">
        <v>4.264</v>
      </c>
      <c r="DW44" s="11" t="n">
        <v>5.03</v>
      </c>
      <c r="DX44" s="11" t="n">
        <v>4.984</v>
      </c>
      <c r="DY44" s="11" t="n">
        <v>4.418</v>
      </c>
      <c r="DZ44" s="11" t="n">
        <v>4.846</v>
      </c>
      <c r="EA44" s="11" t="n">
        <v>5.155</v>
      </c>
      <c r="EB44" s="11" t="n">
        <v>4.966</v>
      </c>
      <c r="EC44" s="11" t="n">
        <v>3.962</v>
      </c>
      <c r="ED44" s="11" t="n">
        <v>5.879</v>
      </c>
      <c r="EE44" s="11" t="n">
        <v>5.321</v>
      </c>
      <c r="EF44" s="11" t="n">
        <v>5.038</v>
      </c>
      <c r="EG44" s="37" t="n">
        <f aca="false">AVERAGE(DM44:EF44)</f>
        <v>4.84055</v>
      </c>
      <c r="EH44" s="11" t="n">
        <v>6.278</v>
      </c>
      <c r="EI44" s="11" t="n">
        <v>4.702</v>
      </c>
      <c r="EJ44" s="11" t="n">
        <v>4.544</v>
      </c>
      <c r="EK44" s="11" t="n">
        <v>5.607</v>
      </c>
      <c r="EL44" s="11" t="n">
        <v>5.369</v>
      </c>
      <c r="EM44" s="11" t="n">
        <v>5.419</v>
      </c>
      <c r="EN44" s="11" t="n">
        <v>5.456</v>
      </c>
      <c r="EO44" s="11" t="n">
        <v>6.032</v>
      </c>
      <c r="EP44" s="11" t="n">
        <v>5.718</v>
      </c>
      <c r="EQ44" s="11" t="n">
        <v>5.254</v>
      </c>
      <c r="ER44" s="11" t="n">
        <v>5.026</v>
      </c>
      <c r="ES44" s="11" t="n">
        <v>4.967</v>
      </c>
      <c r="ET44" s="11" t="n">
        <v>5.083</v>
      </c>
      <c r="EU44" s="11" t="n">
        <v>5.515</v>
      </c>
      <c r="EV44" s="11" t="n">
        <v>5.517</v>
      </c>
      <c r="EW44" s="37" t="n">
        <f aca="false">AVERAGE(EH44:EV44)</f>
        <v>5.3658</v>
      </c>
      <c r="EX44" s="11" t="n">
        <v>5.885</v>
      </c>
      <c r="EY44" s="11" t="n">
        <v>6.395</v>
      </c>
      <c r="EZ44" s="11" t="n">
        <v>5.575</v>
      </c>
      <c r="FA44" s="11" t="n">
        <v>4.826</v>
      </c>
      <c r="FB44" s="11" t="n">
        <v>3.659</v>
      </c>
      <c r="FC44" s="11" t="n">
        <v>4.522</v>
      </c>
      <c r="FD44" s="11" t="n">
        <v>4.434</v>
      </c>
      <c r="FE44" s="11" t="n">
        <v>4.594</v>
      </c>
      <c r="FF44" s="11" t="n">
        <v>4.345</v>
      </c>
      <c r="FG44" s="11" t="n">
        <v>5.698</v>
      </c>
      <c r="FH44" s="11" t="n">
        <v>3.978</v>
      </c>
      <c r="FI44" s="11" t="n">
        <v>5.427</v>
      </c>
      <c r="FJ44" s="11" t="n">
        <v>4.652</v>
      </c>
      <c r="FK44" s="11" t="n">
        <v>5.914</v>
      </c>
      <c r="FL44" s="11" t="n">
        <v>3.794</v>
      </c>
      <c r="FM44" s="11" t="n">
        <v>6.047</v>
      </c>
      <c r="FN44" s="11" t="n">
        <v>5.71</v>
      </c>
      <c r="FO44" s="11" t="n">
        <v>4.764</v>
      </c>
      <c r="FP44" s="11" t="n">
        <v>4.997</v>
      </c>
      <c r="FQ44" s="11" t="n">
        <v>5.47</v>
      </c>
      <c r="FR44" s="11" t="n">
        <v>4.094</v>
      </c>
      <c r="FS44" s="11" t="n">
        <v>3.845</v>
      </c>
      <c r="FT44" s="37" t="n">
        <f aca="false">AVERAGE(EX44:FS44)</f>
        <v>4.9375</v>
      </c>
      <c r="FU44" s="11" t="n">
        <v>4.553</v>
      </c>
      <c r="FV44" s="11" t="n">
        <v>5.334</v>
      </c>
      <c r="FW44" s="11" t="n">
        <v>5.471</v>
      </c>
      <c r="FX44" s="11" t="n">
        <v>5.209</v>
      </c>
      <c r="FY44" s="11" t="n">
        <v>4.144</v>
      </c>
      <c r="FZ44" s="11" t="n">
        <v>5.252</v>
      </c>
      <c r="GA44" s="11" t="n">
        <v>5.29</v>
      </c>
      <c r="GB44" s="11" t="n">
        <v>4.919</v>
      </c>
      <c r="GC44" s="11" t="n">
        <v>4.594</v>
      </c>
      <c r="GD44" s="11" t="n">
        <v>5.272</v>
      </c>
      <c r="GE44" s="11" t="n">
        <v>4.844</v>
      </c>
      <c r="GF44" s="11" t="n">
        <v>5.762</v>
      </c>
      <c r="GG44" s="11" t="n">
        <v>5.315</v>
      </c>
      <c r="GH44" s="11" t="n">
        <v>4.179</v>
      </c>
      <c r="GI44" s="11" t="n">
        <v>4.104</v>
      </c>
      <c r="GJ44" s="11" t="n">
        <v>5.442</v>
      </c>
      <c r="GK44" s="11" t="n">
        <v>5.129</v>
      </c>
      <c r="GL44" s="11" t="n">
        <v>5.14</v>
      </c>
      <c r="GM44" s="11" t="n">
        <v>4.952</v>
      </c>
      <c r="GN44" s="11" t="n">
        <v>4.61</v>
      </c>
      <c r="GO44" s="11" t="n">
        <v>6.101</v>
      </c>
      <c r="GP44" s="11" t="n">
        <v>5.007</v>
      </c>
      <c r="GQ44" s="11" t="n">
        <v>5.068</v>
      </c>
      <c r="GR44" s="11" t="n">
        <v>4.66</v>
      </c>
      <c r="GS44" s="11" t="n">
        <v>4.824</v>
      </c>
      <c r="GT44" s="11" t="n">
        <v>4.941</v>
      </c>
      <c r="GU44" s="11" t="n">
        <v>5.221</v>
      </c>
      <c r="GV44" s="11" t="n">
        <v>4.654</v>
      </c>
      <c r="GW44" s="11" t="n">
        <v>4.967</v>
      </c>
      <c r="GX44" s="11" t="n">
        <v>4.899</v>
      </c>
      <c r="GY44" s="11" t="n">
        <v>4.86</v>
      </c>
      <c r="GZ44" s="11" t="n">
        <v>4.94</v>
      </c>
      <c r="HA44" s="11" t="n">
        <v>5.157</v>
      </c>
      <c r="HB44" s="11" t="n">
        <v>5.076</v>
      </c>
      <c r="HC44" s="11" t="n">
        <v>4.684</v>
      </c>
      <c r="HD44" s="11" t="n">
        <v>4.563</v>
      </c>
      <c r="HE44" s="37" t="n">
        <f aca="false">AVERAGE(FU44:HD44)</f>
        <v>4.97602777777778</v>
      </c>
    </row>
    <row r="45" customFormat="false" ht="15" hidden="false" customHeight="false" outlineLevel="0" collapsed="false">
      <c r="A45" s="11" t="s">
        <v>13</v>
      </c>
      <c r="B45" s="11" t="n">
        <v>0.248</v>
      </c>
      <c r="C45" s="11" t="n">
        <v>0.295</v>
      </c>
      <c r="D45" s="11" t="n">
        <v>0.315</v>
      </c>
      <c r="E45" s="11" t="n">
        <v>0.445</v>
      </c>
      <c r="F45" s="11" t="n">
        <v>0.525</v>
      </c>
      <c r="G45" s="11" t="n">
        <v>0.606</v>
      </c>
      <c r="H45" s="11" t="n">
        <v>0.162</v>
      </c>
      <c r="I45" s="11" t="n">
        <v>0.16</v>
      </c>
      <c r="J45" s="11" t="n">
        <v>0.221</v>
      </c>
      <c r="K45" s="11" t="n">
        <v>0.143</v>
      </c>
      <c r="L45" s="11" t="n">
        <v>0.498</v>
      </c>
      <c r="M45" s="11" t="n">
        <v>1.957</v>
      </c>
      <c r="N45" s="11" t="n">
        <v>0.179</v>
      </c>
      <c r="O45" s="11" t="n">
        <v>0.148</v>
      </c>
      <c r="P45" s="11" t="n">
        <v>1.36</v>
      </c>
      <c r="Q45" s="11" t="n">
        <v>1.729</v>
      </c>
      <c r="R45" s="11" t="n">
        <v>1.225</v>
      </c>
      <c r="S45" s="11" t="n">
        <v>2.001</v>
      </c>
      <c r="T45" s="11" t="n">
        <v>1.553</v>
      </c>
      <c r="U45" s="11" t="n">
        <v>1.813</v>
      </c>
      <c r="V45" s="11" t="n">
        <v>1.733</v>
      </c>
      <c r="W45" s="11" t="n">
        <v>2.018</v>
      </c>
      <c r="X45" s="11" t="n">
        <v>0.508</v>
      </c>
      <c r="Y45" s="11" t="n">
        <v>2.046</v>
      </c>
      <c r="Z45" s="11" t="n">
        <v>1.257</v>
      </c>
      <c r="AA45" s="11" t="n">
        <v>1.739</v>
      </c>
      <c r="AB45" s="11" t="n">
        <v>1.166</v>
      </c>
      <c r="AC45" s="11" t="n">
        <v>1.358</v>
      </c>
      <c r="AD45" s="37" t="n">
        <f aca="false">AVERAGE(C45:AC45)</f>
        <v>1.00592592592593</v>
      </c>
      <c r="AE45" s="11" t="n">
        <v>2.043</v>
      </c>
      <c r="AF45" s="11" t="n">
        <v>2.752</v>
      </c>
      <c r="AG45" s="11" t="n">
        <v>2.349</v>
      </c>
      <c r="AH45" s="11" t="n">
        <v>0.715</v>
      </c>
      <c r="AI45" s="11" t="n">
        <v>2.084</v>
      </c>
      <c r="AJ45" s="11" t="n">
        <v>0.509</v>
      </c>
      <c r="AK45" s="11" t="n">
        <v>0.464</v>
      </c>
      <c r="AL45" s="11" t="n">
        <v>2.366</v>
      </c>
      <c r="AM45" s="11" t="n">
        <v>2.355</v>
      </c>
      <c r="AN45" s="11" t="n">
        <v>2.593</v>
      </c>
      <c r="AO45" s="11" t="n">
        <v>2.336</v>
      </c>
      <c r="AP45" s="11" t="n">
        <v>2.589</v>
      </c>
      <c r="AQ45" s="11" t="n">
        <v>2.533</v>
      </c>
      <c r="AR45" s="11" t="n">
        <v>0.715</v>
      </c>
      <c r="AS45" s="11" t="n">
        <v>2.202</v>
      </c>
      <c r="AT45" s="11" t="n">
        <v>1.627</v>
      </c>
      <c r="AU45" s="11" t="n">
        <v>0.383</v>
      </c>
      <c r="AV45" s="11" t="n">
        <v>1.098</v>
      </c>
      <c r="AW45" s="11" t="n">
        <v>0.455</v>
      </c>
      <c r="AX45" s="11" t="n">
        <v>0.411</v>
      </c>
      <c r="AY45" s="11" t="n">
        <v>0.485</v>
      </c>
      <c r="AZ45" s="11" t="n">
        <v>1.795</v>
      </c>
      <c r="BA45" s="11" t="n">
        <v>1.752</v>
      </c>
      <c r="BB45" s="11" t="n">
        <v>0.9</v>
      </c>
      <c r="BC45" s="11" t="n">
        <v>0.668</v>
      </c>
      <c r="BD45" s="11" t="n">
        <v>0.629</v>
      </c>
      <c r="BE45" s="11" t="n">
        <v>0.478</v>
      </c>
      <c r="BF45" s="11" t="n">
        <v>2.512</v>
      </c>
      <c r="BG45" s="11" t="n">
        <v>2.431</v>
      </c>
      <c r="BH45" s="11" t="n">
        <v>2.583</v>
      </c>
      <c r="BI45" s="11" t="n">
        <v>2.508</v>
      </c>
      <c r="BJ45" s="11" t="n">
        <v>2.202</v>
      </c>
      <c r="BK45" s="11" t="n">
        <v>1.304</v>
      </c>
      <c r="BL45" s="37" t="n">
        <f aca="false">AVERAGE(AE45:BK45)</f>
        <v>1.60078787878788</v>
      </c>
      <c r="BM45" s="11" t="n">
        <v>2.242</v>
      </c>
      <c r="BN45" s="11" t="n">
        <v>2.026</v>
      </c>
      <c r="BO45" s="11" t="n">
        <v>1.952</v>
      </c>
      <c r="BP45" s="11" t="n">
        <v>0.776</v>
      </c>
      <c r="BQ45" s="11" t="n">
        <v>2.501</v>
      </c>
      <c r="BR45" s="11" t="n">
        <v>0.805</v>
      </c>
      <c r="BS45" s="11" t="n">
        <v>2.048</v>
      </c>
      <c r="BT45" s="11" t="n">
        <v>2.041</v>
      </c>
      <c r="BU45" s="11" t="n">
        <v>1.978</v>
      </c>
      <c r="BV45" s="11" t="n">
        <v>0.83</v>
      </c>
      <c r="BW45" s="11" t="n">
        <v>2.521</v>
      </c>
      <c r="BX45" s="11" t="n">
        <v>2.638</v>
      </c>
      <c r="BY45" s="11" t="n">
        <v>2.431</v>
      </c>
      <c r="BZ45" s="11" t="n">
        <v>1.782</v>
      </c>
      <c r="CA45" s="11" t="n">
        <v>1.545</v>
      </c>
      <c r="CB45" s="11" t="n">
        <v>1.801</v>
      </c>
      <c r="CC45" s="11" t="n">
        <v>1.073</v>
      </c>
      <c r="CD45" s="11" t="n">
        <v>1.947</v>
      </c>
      <c r="CE45" s="11" t="n">
        <v>1.9</v>
      </c>
      <c r="CF45" s="11" t="n">
        <v>1.297</v>
      </c>
      <c r="CG45" s="11" t="n">
        <v>1.19</v>
      </c>
      <c r="CH45" s="11" t="n">
        <v>0.526</v>
      </c>
      <c r="CI45" s="11" t="n">
        <v>0.644</v>
      </c>
      <c r="CJ45" s="11" t="n">
        <v>2.195</v>
      </c>
      <c r="CK45" s="11" t="n">
        <v>2.039</v>
      </c>
      <c r="CL45" s="11" t="n">
        <v>0.546</v>
      </c>
      <c r="CM45" s="11" t="n">
        <v>0.608</v>
      </c>
      <c r="CN45" s="11" t="n">
        <v>0.816</v>
      </c>
      <c r="CO45" s="11" t="n">
        <v>0.914</v>
      </c>
      <c r="CP45" s="11" t="n">
        <v>1.35</v>
      </c>
      <c r="CQ45" s="11" t="n">
        <v>0.354</v>
      </c>
      <c r="CR45" s="11" t="n">
        <v>1.321</v>
      </c>
      <c r="CS45" s="11" t="n">
        <v>2.11</v>
      </c>
      <c r="CT45" s="11" t="n">
        <v>2.866</v>
      </c>
      <c r="CU45" s="11" t="n">
        <v>2.166</v>
      </c>
      <c r="CV45" s="11" t="n">
        <v>1.59</v>
      </c>
      <c r="CW45" s="11" t="n">
        <v>1.723</v>
      </c>
      <c r="CX45" s="11" t="n">
        <v>1.437</v>
      </c>
      <c r="CY45" s="11" t="n">
        <v>0.363</v>
      </c>
      <c r="CZ45" s="11" t="n">
        <v>0.932</v>
      </c>
      <c r="DA45" s="11" t="n">
        <v>0.478</v>
      </c>
      <c r="DB45" s="11" t="n">
        <v>2.227</v>
      </c>
      <c r="DC45" s="11" t="n">
        <v>0.721</v>
      </c>
      <c r="DD45" s="11" t="n">
        <v>0.49</v>
      </c>
      <c r="DE45" s="11" t="n">
        <v>0.694</v>
      </c>
      <c r="DF45" s="11" t="n">
        <v>1.525</v>
      </c>
      <c r="DG45" s="11" t="n">
        <v>1.9</v>
      </c>
      <c r="DH45" s="11" t="n">
        <v>1.885</v>
      </c>
      <c r="DI45" s="11" t="n">
        <v>0.419</v>
      </c>
      <c r="DJ45" s="11" t="n">
        <v>1.718</v>
      </c>
      <c r="DK45" s="11" t="n">
        <v>0.487</v>
      </c>
      <c r="DL45" s="37" t="n">
        <f aca="false">AVERAGE(BM45:DK45)</f>
        <v>1.45819607843137</v>
      </c>
      <c r="DM45" s="11" t="n">
        <v>1.93</v>
      </c>
      <c r="DN45" s="11" t="n">
        <v>2.286</v>
      </c>
      <c r="DO45" s="11" t="n">
        <v>2.238</v>
      </c>
      <c r="DP45" s="11" t="n">
        <v>0.508</v>
      </c>
      <c r="DQ45" s="11" t="n">
        <v>0.493</v>
      </c>
      <c r="DR45" s="11" t="n">
        <v>0.276</v>
      </c>
      <c r="DS45" s="11" t="n">
        <v>0.301</v>
      </c>
      <c r="DT45" s="11" t="n">
        <v>0.509</v>
      </c>
      <c r="DU45" s="11" t="n">
        <v>0.422</v>
      </c>
      <c r="DV45" s="11" t="n">
        <v>0.196</v>
      </c>
      <c r="DW45" s="11" t="n">
        <v>0.247</v>
      </c>
      <c r="DX45" s="11" t="n">
        <v>0.212</v>
      </c>
      <c r="DY45" s="11" t="n">
        <v>0.663</v>
      </c>
      <c r="DZ45" s="11" t="n">
        <v>0.346</v>
      </c>
      <c r="EA45" s="11" t="n">
        <v>0.247</v>
      </c>
      <c r="EB45" s="11" t="n">
        <v>0.235</v>
      </c>
      <c r="EC45" s="11" t="n">
        <v>0.777</v>
      </c>
      <c r="ED45" s="11" t="n">
        <v>2.264</v>
      </c>
      <c r="EE45" s="11" t="n">
        <v>0.51</v>
      </c>
      <c r="EF45" s="11" t="n">
        <v>0.329</v>
      </c>
      <c r="EG45" s="37" t="n">
        <f aca="false">AVERAGE(DM45:EF45)</f>
        <v>0.74945</v>
      </c>
      <c r="EH45" s="11" t="n">
        <v>2.536</v>
      </c>
      <c r="EI45" s="11" t="n">
        <v>2.401</v>
      </c>
      <c r="EJ45" s="11" t="n">
        <v>2.142</v>
      </c>
      <c r="EK45" s="11" t="n">
        <v>2.589</v>
      </c>
      <c r="EL45" s="11" t="n">
        <v>2.556</v>
      </c>
      <c r="EM45" s="11" t="n">
        <v>2.4</v>
      </c>
      <c r="EN45" s="11" t="n">
        <v>2.416</v>
      </c>
      <c r="EO45" s="11" t="n">
        <v>2.094</v>
      </c>
      <c r="EP45" s="11" t="n">
        <v>2.185</v>
      </c>
      <c r="EQ45" s="11" t="n">
        <v>2.732</v>
      </c>
      <c r="ER45" s="11" t="n">
        <v>2.464</v>
      </c>
      <c r="ES45" s="11" t="n">
        <v>2.426</v>
      </c>
      <c r="ET45" s="11" t="n">
        <v>2.437</v>
      </c>
      <c r="EU45" s="11" t="n">
        <v>2.419</v>
      </c>
      <c r="EV45" s="11" t="n">
        <v>2.426</v>
      </c>
      <c r="EW45" s="37" t="n">
        <f aca="false">AVERAGE(EH45:EV45)</f>
        <v>2.41486666666667</v>
      </c>
      <c r="EX45" s="11" t="n">
        <v>2.455</v>
      </c>
      <c r="EY45" s="11" t="n">
        <v>2.85</v>
      </c>
      <c r="EZ45" s="11" t="n">
        <v>2.109</v>
      </c>
      <c r="FA45" s="11" t="n">
        <v>0.953</v>
      </c>
      <c r="FB45" s="11" t="n">
        <v>0.968</v>
      </c>
      <c r="FC45" s="11" t="n">
        <v>0.624</v>
      </c>
      <c r="FD45" s="11" t="n">
        <v>1.089</v>
      </c>
      <c r="FE45" s="11" t="n">
        <v>0.627</v>
      </c>
      <c r="FF45" s="11" t="n">
        <v>0.572</v>
      </c>
      <c r="FG45" s="11" t="n">
        <v>1.605</v>
      </c>
      <c r="FH45" s="11" t="n">
        <v>0.686</v>
      </c>
      <c r="FI45" s="11" t="n">
        <v>0.904</v>
      </c>
      <c r="FJ45" s="11" t="n">
        <v>1.877</v>
      </c>
      <c r="FK45" s="11" t="n">
        <v>2.782</v>
      </c>
      <c r="FL45" s="11" t="n">
        <v>1.057</v>
      </c>
      <c r="FM45" s="11" t="n">
        <v>2.236</v>
      </c>
      <c r="FN45" s="11" t="n">
        <v>2.242</v>
      </c>
      <c r="FO45" s="11" t="n">
        <v>2.515</v>
      </c>
      <c r="FP45" s="11" t="n">
        <v>2.529</v>
      </c>
      <c r="FQ45" s="11" t="n">
        <v>2.589</v>
      </c>
      <c r="FR45" s="11" t="n">
        <v>0.667</v>
      </c>
      <c r="FS45" s="11" t="n">
        <v>1.071</v>
      </c>
      <c r="FT45" s="37" t="n">
        <f aca="false">AVERAGE(EX45:FS45)</f>
        <v>1.59122727272727</v>
      </c>
      <c r="FU45" s="11" t="n">
        <v>1.24</v>
      </c>
      <c r="FV45" s="11" t="n">
        <v>2.022</v>
      </c>
      <c r="FW45" s="11" t="n">
        <v>2.566</v>
      </c>
      <c r="FX45" s="11" t="n">
        <v>2.741</v>
      </c>
      <c r="FY45" s="11" t="n">
        <v>0.864</v>
      </c>
      <c r="FZ45" s="11" t="n">
        <v>2.066</v>
      </c>
      <c r="GA45" s="11" t="n">
        <v>2.371</v>
      </c>
      <c r="GB45" s="11" t="n">
        <v>1.222</v>
      </c>
      <c r="GC45" s="11" t="n">
        <v>0.529</v>
      </c>
      <c r="GD45" s="11" t="n">
        <v>0.507</v>
      </c>
      <c r="GE45" s="11" t="n">
        <v>0.766</v>
      </c>
      <c r="GF45" s="11" t="n">
        <v>1.759</v>
      </c>
      <c r="GG45" s="11" t="n">
        <v>2.016</v>
      </c>
      <c r="GH45" s="11" t="n">
        <v>0.633</v>
      </c>
      <c r="GI45" s="11" t="n">
        <v>0.805</v>
      </c>
      <c r="GJ45" s="11" t="n">
        <v>1.244</v>
      </c>
      <c r="GK45" s="11" t="n">
        <v>0.377</v>
      </c>
      <c r="GL45" s="11" t="n">
        <v>0.373</v>
      </c>
      <c r="GM45" s="11" t="n">
        <v>0.292</v>
      </c>
      <c r="GN45" s="11" t="n">
        <v>0.228</v>
      </c>
      <c r="GO45" s="11" t="n">
        <v>1.355</v>
      </c>
      <c r="GP45" s="11" t="n">
        <v>0.321</v>
      </c>
      <c r="GQ45" s="11" t="n">
        <v>0.37</v>
      </c>
      <c r="GR45" s="11" t="n">
        <v>0.219</v>
      </c>
      <c r="GS45" s="11" t="n">
        <v>0.31</v>
      </c>
      <c r="GT45" s="11" t="n">
        <v>0.227</v>
      </c>
      <c r="GU45" s="11" t="n">
        <v>0.253</v>
      </c>
      <c r="GV45" s="11" t="n">
        <v>0.277</v>
      </c>
      <c r="GW45" s="11" t="n">
        <v>0.364</v>
      </c>
      <c r="GX45" s="11" t="n">
        <v>0.26</v>
      </c>
      <c r="GY45" s="11" t="n">
        <v>0.265</v>
      </c>
      <c r="GZ45" s="11" t="n">
        <v>0.345</v>
      </c>
      <c r="HA45" s="11" t="n">
        <v>0.264</v>
      </c>
      <c r="HB45" s="11" t="n">
        <v>0.276</v>
      </c>
      <c r="HC45" s="11" t="n">
        <v>0.334</v>
      </c>
      <c r="HD45" s="11" t="n">
        <v>0.461</v>
      </c>
      <c r="HE45" s="37" t="n">
        <f aca="false">AVERAGE(FU45:HD45)</f>
        <v>0.847833333333333</v>
      </c>
    </row>
    <row r="46" customFormat="false" ht="15" hidden="false" customHeight="false" outlineLevel="0" collapsed="false">
      <c r="A46" s="11" t="s">
        <v>14</v>
      </c>
      <c r="B46" s="11" t="n">
        <v>0.019</v>
      </c>
      <c r="C46" s="11" t="n">
        <v>0.035</v>
      </c>
      <c r="D46" s="11" t="n">
        <v>0.034</v>
      </c>
      <c r="E46" s="11" t="n">
        <v>0.053</v>
      </c>
      <c r="F46" s="11" t="n">
        <v>0.049</v>
      </c>
      <c r="G46" s="11" t="n">
        <v>0.063</v>
      </c>
      <c r="H46" s="11" t="n">
        <v>0.013</v>
      </c>
      <c r="I46" s="11" t="n">
        <v>0.002</v>
      </c>
      <c r="J46" s="11" t="n">
        <v>0.021</v>
      </c>
      <c r="K46" s="11" t="s">
        <v>414</v>
      </c>
      <c r="L46" s="11" t="n">
        <v>0.063</v>
      </c>
      <c r="M46" s="11" t="n">
        <v>0.276</v>
      </c>
      <c r="N46" s="11" t="n">
        <v>0.013</v>
      </c>
      <c r="O46" s="11" t="n">
        <v>0.012</v>
      </c>
      <c r="P46" s="11" t="n">
        <v>0.175</v>
      </c>
      <c r="Q46" s="11" t="n">
        <v>0.193</v>
      </c>
      <c r="R46" s="11" t="n">
        <v>0.146</v>
      </c>
      <c r="S46" s="11" t="n">
        <v>0.291</v>
      </c>
      <c r="T46" s="11" t="n">
        <v>0.213</v>
      </c>
      <c r="U46" s="11" t="n">
        <v>0.276</v>
      </c>
      <c r="V46" s="11" t="n">
        <v>0.221</v>
      </c>
      <c r="W46" s="11" t="n">
        <v>0.272</v>
      </c>
      <c r="X46" s="11" t="n">
        <v>0.081</v>
      </c>
      <c r="Y46" s="11" t="n">
        <v>0.215</v>
      </c>
      <c r="Z46" s="11" t="n">
        <v>0.166</v>
      </c>
      <c r="AA46" s="11" t="n">
        <v>0.237</v>
      </c>
      <c r="AB46" s="11" t="n">
        <v>0.135</v>
      </c>
      <c r="AC46" s="11" t="n">
        <v>0.165</v>
      </c>
      <c r="AD46" s="37" t="n">
        <f aca="false">AVERAGE(C46:AC46)</f>
        <v>0.131538461538462</v>
      </c>
      <c r="AE46" s="11" t="n">
        <v>0.252</v>
      </c>
      <c r="AF46" s="11" t="n">
        <v>0.476</v>
      </c>
      <c r="AG46" s="11" t="n">
        <v>0.27</v>
      </c>
      <c r="AH46" s="11" t="n">
        <v>0.073</v>
      </c>
      <c r="AI46" s="11" t="n">
        <v>0.215</v>
      </c>
      <c r="AJ46" s="11" t="n">
        <v>0.042</v>
      </c>
      <c r="AK46" s="11" t="n">
        <v>0.036</v>
      </c>
      <c r="AL46" s="11" t="n">
        <v>0.293</v>
      </c>
      <c r="AM46" s="11" t="n">
        <v>0.282</v>
      </c>
      <c r="AN46" s="11" t="n">
        <v>0.31</v>
      </c>
      <c r="AO46" s="11" t="n">
        <v>0.297</v>
      </c>
      <c r="AP46" s="11" t="n">
        <v>0.33</v>
      </c>
      <c r="AQ46" s="11" t="n">
        <v>0.304</v>
      </c>
      <c r="AR46" s="11" t="n">
        <v>0.067</v>
      </c>
      <c r="AS46" s="11" t="n">
        <v>0.206</v>
      </c>
      <c r="AT46" s="11" t="n">
        <v>0.622</v>
      </c>
      <c r="AU46" s="11" t="n">
        <v>0.025</v>
      </c>
      <c r="AV46" s="11" t="n">
        <v>0.096</v>
      </c>
      <c r="AW46" s="11" t="n">
        <v>0.017</v>
      </c>
      <c r="AX46" s="11" t="n">
        <v>0.02</v>
      </c>
      <c r="AY46" s="11" t="n">
        <v>0.027</v>
      </c>
      <c r="AZ46" s="11" t="n">
        <v>0.145</v>
      </c>
      <c r="BA46" s="11" t="n">
        <v>0.19</v>
      </c>
      <c r="BB46" s="11" t="n">
        <v>0.107</v>
      </c>
      <c r="BC46" s="11" t="n">
        <v>0.064</v>
      </c>
      <c r="BD46" s="11" t="n">
        <v>0.059</v>
      </c>
      <c r="BE46" s="11" t="n">
        <v>0.046</v>
      </c>
      <c r="BF46" s="11" t="n">
        <v>0.352</v>
      </c>
      <c r="BG46" s="11" t="n">
        <v>0.435</v>
      </c>
      <c r="BH46" s="11" t="n">
        <v>0.378</v>
      </c>
      <c r="BI46" s="11" t="n">
        <v>0.345</v>
      </c>
      <c r="BJ46" s="11" t="n">
        <v>0.224</v>
      </c>
      <c r="BK46" s="11" t="n">
        <v>0.12</v>
      </c>
      <c r="BL46" s="37" t="n">
        <f aca="false">AVERAGE(AE46:BK46)</f>
        <v>0.203787878787879</v>
      </c>
      <c r="BM46" s="11" t="n">
        <v>1.632</v>
      </c>
      <c r="BN46" s="11" t="n">
        <v>1.927</v>
      </c>
      <c r="BO46" s="11" t="n">
        <v>0.305</v>
      </c>
      <c r="BP46" s="11" t="n">
        <v>0.13</v>
      </c>
      <c r="BQ46" s="11" t="n">
        <v>0.502</v>
      </c>
      <c r="BR46" s="11" t="n">
        <v>0.114</v>
      </c>
      <c r="BS46" s="11" t="n">
        <v>0.28</v>
      </c>
      <c r="BT46" s="11" t="n">
        <v>0.276</v>
      </c>
      <c r="BU46" s="11" t="n">
        <v>0.287</v>
      </c>
      <c r="BV46" s="11" t="n">
        <v>0.139</v>
      </c>
      <c r="BW46" s="11" t="n">
        <v>0.966</v>
      </c>
      <c r="BX46" s="11" t="n">
        <v>0.498</v>
      </c>
      <c r="BY46" s="11" t="n">
        <v>0.604</v>
      </c>
      <c r="BZ46" s="11" t="n">
        <v>0.256</v>
      </c>
      <c r="CA46" s="11" t="n">
        <v>0.246</v>
      </c>
      <c r="CB46" s="11" t="n">
        <v>0.246</v>
      </c>
      <c r="CC46" s="11" t="n">
        <v>0.142</v>
      </c>
      <c r="CD46" s="11" t="n">
        <v>0.232</v>
      </c>
      <c r="CE46" s="11" t="n">
        <v>0.229</v>
      </c>
      <c r="CF46" s="11" t="n">
        <v>0.156</v>
      </c>
      <c r="CG46" s="11" t="n">
        <v>0.178</v>
      </c>
      <c r="CH46" s="11" t="n">
        <v>0.063</v>
      </c>
      <c r="CI46" s="11" t="n">
        <v>0.063</v>
      </c>
      <c r="CJ46" s="11" t="n">
        <v>0.247</v>
      </c>
      <c r="CK46" s="11" t="n">
        <v>0.283</v>
      </c>
      <c r="CL46" s="11" t="n">
        <v>0.075</v>
      </c>
      <c r="CM46" s="11" t="n">
        <v>0.062</v>
      </c>
      <c r="CN46" s="11" t="n">
        <v>0.115</v>
      </c>
      <c r="CO46" s="11" t="n">
        <v>0.134</v>
      </c>
      <c r="CP46" s="11" t="n">
        <v>0.2</v>
      </c>
      <c r="CQ46" s="11" t="n">
        <v>0.053</v>
      </c>
      <c r="CR46" s="11" t="n">
        <v>0.218</v>
      </c>
      <c r="CS46" s="11" t="n">
        <v>0.405</v>
      </c>
      <c r="CT46" s="11" t="n">
        <v>0.555</v>
      </c>
      <c r="CU46" s="11" t="n">
        <v>2.09</v>
      </c>
      <c r="CV46" s="11" t="n">
        <v>0.263</v>
      </c>
      <c r="CW46" s="11" t="n">
        <v>0.263</v>
      </c>
      <c r="CX46" s="11" t="n">
        <v>0.197</v>
      </c>
      <c r="CY46" s="11" t="n">
        <v>0.044</v>
      </c>
      <c r="CZ46" s="11" t="n">
        <v>0.138</v>
      </c>
      <c r="DA46" s="11" t="n">
        <v>0.056</v>
      </c>
      <c r="DB46" s="11" t="n">
        <v>0.343</v>
      </c>
      <c r="DC46" s="11" t="n">
        <v>0.1</v>
      </c>
      <c r="DD46" s="11" t="n">
        <v>0.07</v>
      </c>
      <c r="DE46" s="11" t="n">
        <v>0.112</v>
      </c>
      <c r="DF46" s="11" t="n">
        <v>0.207</v>
      </c>
      <c r="DG46" s="11" t="n">
        <v>0.308</v>
      </c>
      <c r="DH46" s="11" t="n">
        <v>0.293</v>
      </c>
      <c r="DI46" s="11" t="n">
        <v>0.051</v>
      </c>
      <c r="DJ46" s="11" t="n">
        <v>0.283</v>
      </c>
      <c r="DK46" s="11" t="n">
        <v>0.067</v>
      </c>
      <c r="DL46" s="37" t="n">
        <f aca="false">AVERAGE(BM46:DK46)</f>
        <v>0.327509803921569</v>
      </c>
      <c r="DM46" s="11" t="n">
        <v>0.434</v>
      </c>
      <c r="DN46" s="11" t="n">
        <v>0.57</v>
      </c>
      <c r="DO46" s="11" t="n">
        <v>0.337</v>
      </c>
      <c r="DP46" s="11" t="n">
        <v>0.051</v>
      </c>
      <c r="DQ46" s="11" t="n">
        <v>0.057</v>
      </c>
      <c r="DR46" s="11" t="n">
        <v>0.027</v>
      </c>
      <c r="DS46" s="11" t="n">
        <v>0.025</v>
      </c>
      <c r="DT46" s="11" t="n">
        <v>0.062</v>
      </c>
      <c r="DU46" s="11" t="n">
        <v>0.039</v>
      </c>
      <c r="DV46" s="11" t="n">
        <v>0.02</v>
      </c>
      <c r="DW46" s="11" t="n">
        <v>0.021</v>
      </c>
      <c r="DX46" s="11" t="n">
        <v>0.02</v>
      </c>
      <c r="DY46" s="11" t="n">
        <v>0.062</v>
      </c>
      <c r="DZ46" s="11" t="n">
        <v>0.034</v>
      </c>
      <c r="EA46" s="11" t="n">
        <v>0.023</v>
      </c>
      <c r="EB46" s="11" t="n">
        <v>0.015</v>
      </c>
      <c r="EC46" s="11" t="n">
        <v>0.1</v>
      </c>
      <c r="ED46" s="11" t="n">
        <v>0.302</v>
      </c>
      <c r="EE46" s="11" t="n">
        <v>0.044</v>
      </c>
      <c r="EF46" s="11" t="n">
        <v>0.024</v>
      </c>
      <c r="EG46" s="37" t="n">
        <f aca="false">AVERAGE(DM46:EF46)</f>
        <v>0.11335</v>
      </c>
      <c r="EH46" s="11" t="n">
        <v>0.473</v>
      </c>
      <c r="EI46" s="11" t="n">
        <v>1.122</v>
      </c>
      <c r="EJ46" s="11" t="n">
        <v>1.57</v>
      </c>
      <c r="EK46" s="11" t="n">
        <v>0.572</v>
      </c>
      <c r="EL46" s="11" t="n">
        <v>0.918</v>
      </c>
      <c r="EM46" s="11" t="n">
        <v>0.505</v>
      </c>
      <c r="EN46" s="11" t="n">
        <v>0.631</v>
      </c>
      <c r="EO46" s="11" t="n">
        <v>0.39</v>
      </c>
      <c r="EP46" s="11" t="n">
        <v>0.362</v>
      </c>
      <c r="EQ46" s="11" t="n">
        <v>1.103</v>
      </c>
      <c r="ER46" s="11" t="n">
        <v>0.555</v>
      </c>
      <c r="ES46" s="11" t="n">
        <v>0.475</v>
      </c>
      <c r="ET46" s="11" t="n">
        <v>1.07</v>
      </c>
      <c r="EU46" s="11" t="n">
        <v>0.671</v>
      </c>
      <c r="EV46" s="11" t="n">
        <v>0.51</v>
      </c>
      <c r="EW46" s="37" t="n">
        <f aca="false">AVERAGE(EH46:EV46)</f>
        <v>0.728466666666667</v>
      </c>
      <c r="EX46" s="11" t="n">
        <v>0.434</v>
      </c>
      <c r="EY46" s="11" t="n">
        <v>0.5</v>
      </c>
      <c r="EZ46" s="11" t="n">
        <v>0.37</v>
      </c>
      <c r="FA46" s="11" t="n">
        <v>0.143</v>
      </c>
      <c r="FB46" s="11" t="n">
        <v>0.172</v>
      </c>
      <c r="FC46" s="11" t="n">
        <v>0.076</v>
      </c>
      <c r="FD46" s="11" t="n">
        <v>0.18</v>
      </c>
      <c r="FE46" s="11" t="n">
        <v>0.097</v>
      </c>
      <c r="FF46" s="11" t="n">
        <v>0.079</v>
      </c>
      <c r="FG46" s="11" t="n">
        <v>0.271</v>
      </c>
      <c r="FH46" s="11" t="n">
        <v>0.104</v>
      </c>
      <c r="FI46" s="11" t="n">
        <v>0.104</v>
      </c>
      <c r="FJ46" s="11" t="n">
        <v>0.318</v>
      </c>
      <c r="FK46" s="11" t="n">
        <v>0.492</v>
      </c>
      <c r="FL46" s="11" t="n">
        <v>0.147</v>
      </c>
      <c r="FM46" s="11" t="n">
        <v>0.351</v>
      </c>
      <c r="FN46" s="11" t="n">
        <v>0.375</v>
      </c>
      <c r="FO46" s="11" t="n">
        <v>0.762</v>
      </c>
      <c r="FP46" s="11" t="n">
        <v>0.858</v>
      </c>
      <c r="FQ46" s="11" t="n">
        <v>0.409</v>
      </c>
      <c r="FR46" s="11" t="n">
        <v>0.096</v>
      </c>
      <c r="FS46" s="11" t="n">
        <v>0.262</v>
      </c>
      <c r="FT46" s="37" t="n">
        <f aca="false">AVERAGE(EX46:FS46)</f>
        <v>0.3</v>
      </c>
      <c r="FU46" s="11" t="n">
        <v>0.2</v>
      </c>
      <c r="FV46" s="11" t="n">
        <v>0.348</v>
      </c>
      <c r="FW46" s="11" t="n">
        <v>0.492</v>
      </c>
      <c r="FX46" s="11" t="n">
        <v>0.543</v>
      </c>
      <c r="FY46" s="11" t="n">
        <v>0.146</v>
      </c>
      <c r="FZ46" s="11" t="n">
        <v>0.324</v>
      </c>
      <c r="GA46" s="11" t="n">
        <v>0.354</v>
      </c>
      <c r="GB46" s="11" t="n">
        <v>0.169</v>
      </c>
      <c r="GC46" s="11" t="n">
        <v>0.056</v>
      </c>
      <c r="GD46" s="11" t="n">
        <v>0.05</v>
      </c>
      <c r="GE46" s="11" t="n">
        <v>0.106</v>
      </c>
      <c r="GF46" s="11" t="n">
        <v>0.248</v>
      </c>
      <c r="GG46" s="11" t="n">
        <v>0.271</v>
      </c>
      <c r="GH46" s="11" t="n">
        <v>0.086</v>
      </c>
      <c r="GI46" s="11" t="n">
        <v>0.119</v>
      </c>
      <c r="GJ46" s="11" t="n">
        <v>0.174</v>
      </c>
      <c r="GK46" s="11" t="n">
        <v>0.041</v>
      </c>
      <c r="GL46" s="11" t="n">
        <v>0.029</v>
      </c>
      <c r="GM46" s="11" t="n">
        <v>0.033</v>
      </c>
      <c r="GN46" s="11" t="n">
        <v>0.03</v>
      </c>
      <c r="GO46" s="11" t="n">
        <v>0.177</v>
      </c>
      <c r="GP46" s="11" t="n">
        <v>0.036</v>
      </c>
      <c r="GQ46" s="11" t="n">
        <v>0.043</v>
      </c>
      <c r="GR46" s="11" t="n">
        <v>0.041</v>
      </c>
      <c r="GS46" s="11" t="n">
        <v>0.039</v>
      </c>
      <c r="GT46" s="11" t="n">
        <v>0.044</v>
      </c>
      <c r="GU46" s="11" t="n">
        <v>0.029</v>
      </c>
      <c r="GV46" s="11" t="n">
        <v>0.03</v>
      </c>
      <c r="GW46" s="11" t="n">
        <v>0.041</v>
      </c>
      <c r="GX46" s="11" t="n">
        <v>0.025</v>
      </c>
      <c r="GY46" s="11" t="n">
        <v>0.03</v>
      </c>
      <c r="GZ46" s="11" t="n">
        <v>0.034</v>
      </c>
      <c r="HA46" s="11" t="n">
        <v>0.029</v>
      </c>
      <c r="HB46" s="11" t="n">
        <v>0.028</v>
      </c>
      <c r="HC46" s="11" t="n">
        <v>0.037</v>
      </c>
      <c r="HD46" s="11" t="n">
        <v>0.055</v>
      </c>
      <c r="HE46" s="37" t="n">
        <f aca="false">AVERAGE(FU46:HD46)</f>
        <v>0.126027777777778</v>
      </c>
    </row>
    <row r="47" customFormat="false" ht="15" hidden="false" customHeight="false" outlineLevel="0" collapsed="false">
      <c r="A47" s="11" t="s">
        <v>62</v>
      </c>
      <c r="B47" s="11" t="n">
        <v>1.599</v>
      </c>
      <c r="C47" s="11" t="n">
        <v>1.78</v>
      </c>
      <c r="D47" s="11" t="n">
        <v>1.822</v>
      </c>
      <c r="E47" s="11" t="n">
        <v>1.857</v>
      </c>
      <c r="F47" s="11" t="n">
        <v>1.79</v>
      </c>
      <c r="G47" s="11" t="n">
        <v>1.804</v>
      </c>
      <c r="H47" s="11" t="n">
        <v>1.758</v>
      </c>
      <c r="I47" s="11" t="n">
        <v>1.74</v>
      </c>
      <c r="J47" s="11" t="n">
        <v>1.771</v>
      </c>
      <c r="K47" s="11" t="n">
        <v>1.718</v>
      </c>
      <c r="L47" s="11" t="n">
        <v>1.765</v>
      </c>
      <c r="M47" s="11" t="n">
        <v>1.619</v>
      </c>
      <c r="N47" s="11" t="n">
        <v>1.677</v>
      </c>
      <c r="O47" s="11" t="n">
        <v>1.764</v>
      </c>
      <c r="P47" s="11" t="n">
        <v>1.768</v>
      </c>
      <c r="Q47" s="11" t="n">
        <v>1.517</v>
      </c>
      <c r="R47" s="11" t="n">
        <v>1.196</v>
      </c>
      <c r="S47" s="11" t="n">
        <v>1.635</v>
      </c>
      <c r="T47" s="11" t="n">
        <v>1.19</v>
      </c>
      <c r="U47" s="11" t="n">
        <v>1.785</v>
      </c>
      <c r="V47" s="11" t="n">
        <v>1.139</v>
      </c>
      <c r="W47" s="11" t="n">
        <v>1.225</v>
      </c>
      <c r="X47" s="11" t="n">
        <v>1.736</v>
      </c>
      <c r="Y47" s="11" t="n">
        <v>1.387</v>
      </c>
      <c r="Z47" s="11" t="n">
        <v>1.751</v>
      </c>
      <c r="AA47" s="11" t="n">
        <v>1.547</v>
      </c>
      <c r="AB47" s="11" t="n">
        <v>0.956</v>
      </c>
      <c r="AC47" s="11" t="n">
        <v>1.631</v>
      </c>
      <c r="AD47" s="37" t="n">
        <f aca="false">AVERAGE(C47:AC47)</f>
        <v>1.60474074074074</v>
      </c>
      <c r="AE47" s="11" t="n">
        <v>1.362</v>
      </c>
      <c r="AF47" s="11" t="n">
        <v>1.849</v>
      </c>
      <c r="AG47" s="11" t="n">
        <v>1.769</v>
      </c>
      <c r="AH47" s="11" t="n">
        <v>1.922</v>
      </c>
      <c r="AI47" s="11" t="n">
        <v>1.638</v>
      </c>
      <c r="AJ47" s="11" t="n">
        <v>1.709</v>
      </c>
      <c r="AK47" s="11" t="n">
        <v>1.818</v>
      </c>
      <c r="AL47" s="11" t="n">
        <v>1.458</v>
      </c>
      <c r="AM47" s="11" t="n">
        <v>1.593</v>
      </c>
      <c r="AN47" s="11" t="n">
        <v>1.401</v>
      </c>
      <c r="AO47" s="11" t="n">
        <v>1.685</v>
      </c>
      <c r="AP47" s="11" t="n">
        <v>1.767</v>
      </c>
      <c r="AQ47" s="11" t="n">
        <v>1.699</v>
      </c>
      <c r="AR47" s="11" t="n">
        <v>1.768</v>
      </c>
      <c r="AS47" s="11" t="n">
        <v>1.431</v>
      </c>
      <c r="AT47" s="11" t="n">
        <v>1.579</v>
      </c>
      <c r="AU47" s="11" t="n">
        <v>1.702</v>
      </c>
      <c r="AV47" s="11" t="n">
        <v>1.971</v>
      </c>
      <c r="AW47" s="11" t="n">
        <v>1.7</v>
      </c>
      <c r="AX47" s="11" t="n">
        <v>1.76</v>
      </c>
      <c r="AY47" s="11" t="n">
        <v>1.946</v>
      </c>
      <c r="AZ47" s="11" t="n">
        <v>1.26</v>
      </c>
      <c r="BA47" s="11" t="n">
        <v>1.33</v>
      </c>
      <c r="BB47" s="11" t="n">
        <v>1.76</v>
      </c>
      <c r="BC47" s="11" t="n">
        <v>1.759</v>
      </c>
      <c r="BD47" s="11" t="n">
        <v>1.715</v>
      </c>
      <c r="BE47" s="11" t="n">
        <v>1.647</v>
      </c>
      <c r="BF47" s="11" t="n">
        <v>1.777</v>
      </c>
      <c r="BG47" s="11" t="n">
        <v>1.8</v>
      </c>
      <c r="BH47" s="11" t="n">
        <v>1.818</v>
      </c>
      <c r="BI47" s="11" t="n">
        <v>1.758</v>
      </c>
      <c r="BJ47" s="11" t="n">
        <v>1.436</v>
      </c>
      <c r="BK47" s="11" t="n">
        <v>2.018</v>
      </c>
      <c r="BL47" s="37" t="n">
        <f aca="false">AVERAGE(AE47:BK47)</f>
        <v>1.685</v>
      </c>
      <c r="BM47" s="11" t="n">
        <v>1.688</v>
      </c>
      <c r="BN47" s="11" t="n">
        <v>1.741</v>
      </c>
      <c r="BO47" s="11" t="n">
        <v>1.457</v>
      </c>
      <c r="BP47" s="11" t="n">
        <v>1.738</v>
      </c>
      <c r="BQ47" s="11" t="n">
        <v>1.571</v>
      </c>
      <c r="BR47" s="11" t="n">
        <v>1.833</v>
      </c>
      <c r="BS47" s="11" t="n">
        <v>1.595</v>
      </c>
      <c r="BT47" s="11" t="n">
        <v>1.501</v>
      </c>
      <c r="BU47" s="11" t="n">
        <v>1.496</v>
      </c>
      <c r="BV47" s="11" t="n">
        <v>1.807</v>
      </c>
      <c r="BW47" s="11" t="n">
        <v>1.571</v>
      </c>
      <c r="BX47" s="11" t="n">
        <v>1.59</v>
      </c>
      <c r="BY47" s="11" t="n">
        <v>1.418</v>
      </c>
      <c r="BZ47" s="11" t="n">
        <v>1.767</v>
      </c>
      <c r="CA47" s="11" t="n">
        <v>1.635</v>
      </c>
      <c r="CB47" s="11" t="n">
        <v>1.482</v>
      </c>
      <c r="CC47" s="11" t="n">
        <v>1.843</v>
      </c>
      <c r="CD47" s="11" t="n">
        <v>1.483</v>
      </c>
      <c r="CE47" s="11" t="n">
        <v>1.498</v>
      </c>
      <c r="CF47" s="11" t="n">
        <v>1.855</v>
      </c>
      <c r="CG47" s="11" t="n">
        <v>1.819</v>
      </c>
      <c r="CH47" s="11" t="n">
        <v>1.625</v>
      </c>
      <c r="CI47" s="11" t="n">
        <v>1.593</v>
      </c>
      <c r="CJ47" s="11" t="n">
        <v>1.584</v>
      </c>
      <c r="CK47" s="11" t="n">
        <v>1.358</v>
      </c>
      <c r="CL47" s="11" t="n">
        <v>1.615</v>
      </c>
      <c r="CM47" s="11" t="n">
        <v>1.597</v>
      </c>
      <c r="CN47" s="11" t="n">
        <v>1.814</v>
      </c>
      <c r="CO47" s="11" t="n">
        <v>1.754</v>
      </c>
      <c r="CP47" s="11" t="n">
        <v>1.661</v>
      </c>
      <c r="CQ47" s="11" t="n">
        <v>1.673</v>
      </c>
      <c r="CR47" s="11" t="n">
        <v>1.695</v>
      </c>
      <c r="CS47" s="11" t="n">
        <v>1.374</v>
      </c>
      <c r="CT47" s="11" t="n">
        <v>1.725</v>
      </c>
      <c r="CU47" s="11" t="n">
        <v>1.782</v>
      </c>
      <c r="CV47" s="11" t="n">
        <v>1.712</v>
      </c>
      <c r="CW47" s="11" t="n">
        <v>1.35</v>
      </c>
      <c r="CX47" s="11" t="n">
        <v>1.525</v>
      </c>
      <c r="CY47" s="11" t="n">
        <v>1.557</v>
      </c>
      <c r="CZ47" s="11" t="n">
        <v>1.985</v>
      </c>
      <c r="DA47" s="11" t="n">
        <v>1.725</v>
      </c>
      <c r="DB47" s="11" t="n">
        <v>1.602</v>
      </c>
      <c r="DC47" s="11" t="n">
        <v>1.785</v>
      </c>
      <c r="DD47" s="11" t="n">
        <v>1.715</v>
      </c>
      <c r="DE47" s="11" t="n">
        <v>1.789</v>
      </c>
      <c r="DF47" s="11" t="n">
        <v>1.616</v>
      </c>
      <c r="DG47" s="11" t="n">
        <v>1.668</v>
      </c>
      <c r="DH47" s="11" t="n">
        <v>1.559</v>
      </c>
      <c r="DI47" s="11" t="n">
        <v>1.6</v>
      </c>
      <c r="DJ47" s="11" t="n">
        <v>1.584</v>
      </c>
      <c r="DK47" s="11" t="n">
        <v>1.727</v>
      </c>
      <c r="DL47" s="37" t="n">
        <f aca="false">AVERAGE(BM47:DK47)</f>
        <v>1.64190196078431</v>
      </c>
      <c r="DM47" s="11" t="n">
        <v>1.932</v>
      </c>
      <c r="DN47" s="11" t="n">
        <v>1.819</v>
      </c>
      <c r="DO47" s="11" t="n">
        <v>1.585</v>
      </c>
      <c r="DP47" s="11" t="n">
        <v>1.804</v>
      </c>
      <c r="DQ47" s="11" t="n">
        <v>1.772</v>
      </c>
      <c r="DR47" s="11" t="n">
        <v>1.663</v>
      </c>
      <c r="DS47" s="11" t="n">
        <v>1.741</v>
      </c>
      <c r="DT47" s="11" t="n">
        <v>1.868</v>
      </c>
      <c r="DU47" s="11" t="n">
        <v>1.864</v>
      </c>
      <c r="DV47" s="11" t="n">
        <v>1.882</v>
      </c>
      <c r="DW47" s="11" t="n">
        <v>1.737</v>
      </c>
      <c r="DX47" s="11" t="n">
        <v>1.572</v>
      </c>
      <c r="DY47" s="11" t="n">
        <v>1.597</v>
      </c>
      <c r="DZ47" s="11" t="n">
        <v>1.692</v>
      </c>
      <c r="EA47" s="11" t="n">
        <v>1.657</v>
      </c>
      <c r="EB47" s="11" t="n">
        <v>1.899</v>
      </c>
      <c r="EC47" s="11" t="n">
        <v>1.676</v>
      </c>
      <c r="ED47" s="11" t="n">
        <v>1.599</v>
      </c>
      <c r="EE47" s="11" t="n">
        <v>1.866</v>
      </c>
      <c r="EF47" s="11" t="n">
        <v>1.675</v>
      </c>
      <c r="EG47" s="37" t="n">
        <f aca="false">AVERAGE(DM47:EF47)</f>
        <v>1.745</v>
      </c>
      <c r="EH47" s="11" t="n">
        <v>1.663</v>
      </c>
      <c r="EI47" s="11" t="n">
        <v>1.786</v>
      </c>
      <c r="EJ47" s="11" t="n">
        <v>1.71</v>
      </c>
      <c r="EK47" s="11" t="n">
        <v>1.835</v>
      </c>
      <c r="EL47" s="11" t="n">
        <v>1.784</v>
      </c>
      <c r="EM47" s="11" t="n">
        <v>1.565</v>
      </c>
      <c r="EN47" s="11" t="n">
        <v>1.61</v>
      </c>
      <c r="EO47" s="11" t="n">
        <v>1.582</v>
      </c>
      <c r="EP47" s="11" t="n">
        <v>1.348</v>
      </c>
      <c r="EQ47" s="11" t="n">
        <v>2.044</v>
      </c>
      <c r="ER47" s="11" t="n">
        <v>1.53</v>
      </c>
      <c r="ES47" s="11" t="n">
        <v>1.521</v>
      </c>
      <c r="ET47" s="11" t="n">
        <v>1.788</v>
      </c>
      <c r="EU47" s="11" t="n">
        <v>1.81</v>
      </c>
      <c r="EV47" s="11" t="n">
        <v>1.432</v>
      </c>
      <c r="EW47" s="37" t="n">
        <f aca="false">AVERAGE(EH47:EV47)</f>
        <v>1.6672</v>
      </c>
      <c r="EX47" s="11" t="n">
        <v>1.601</v>
      </c>
      <c r="EY47" s="11" t="n">
        <v>1.859</v>
      </c>
      <c r="EZ47" s="11" t="n">
        <v>1.693</v>
      </c>
      <c r="FA47" s="11" t="n">
        <v>1.963</v>
      </c>
      <c r="FB47" s="11" t="n">
        <v>2</v>
      </c>
      <c r="FC47" s="11" t="n">
        <v>1.689</v>
      </c>
      <c r="FD47" s="11" t="n">
        <v>2.041</v>
      </c>
      <c r="FE47" s="11" t="n">
        <v>1.747</v>
      </c>
      <c r="FF47" s="11" t="n">
        <v>1.809</v>
      </c>
      <c r="FG47" s="11" t="n">
        <v>1.873</v>
      </c>
      <c r="FH47" s="11" t="n">
        <v>1.883</v>
      </c>
      <c r="FI47" s="11" t="n">
        <v>1.45</v>
      </c>
      <c r="FJ47" s="11" t="n">
        <v>1.969</v>
      </c>
      <c r="FK47" s="11" t="n">
        <v>1.901</v>
      </c>
      <c r="FL47" s="11" t="n">
        <v>1.844</v>
      </c>
      <c r="FM47" s="11" t="n">
        <v>1.61</v>
      </c>
      <c r="FN47" s="11" t="n">
        <v>1.472</v>
      </c>
      <c r="FO47" s="11" t="n">
        <v>1.646</v>
      </c>
      <c r="FP47" s="11" t="n">
        <v>1.735</v>
      </c>
      <c r="FQ47" s="11" t="n">
        <v>1.559</v>
      </c>
      <c r="FR47" s="11" t="n">
        <v>1.651</v>
      </c>
      <c r="FS47" s="11" t="n">
        <v>2.059</v>
      </c>
      <c r="FT47" s="37" t="n">
        <f aca="false">AVERAGE(EX47:FS47)</f>
        <v>1.77518181818182</v>
      </c>
      <c r="FU47" s="11" t="n">
        <v>1.875</v>
      </c>
      <c r="FV47" s="11" t="n">
        <v>1.369</v>
      </c>
      <c r="FW47" s="11" t="n">
        <v>1.606</v>
      </c>
      <c r="FX47" s="11" t="n">
        <v>1.866</v>
      </c>
      <c r="FY47" s="11" t="n">
        <v>2.189</v>
      </c>
      <c r="FZ47" s="11" t="n">
        <v>1.595</v>
      </c>
      <c r="GA47" s="11" t="n">
        <v>1.643</v>
      </c>
      <c r="GB47" s="11" t="n">
        <v>1.66</v>
      </c>
      <c r="GC47" s="11" t="n">
        <v>1.709</v>
      </c>
      <c r="GD47" s="11" t="n">
        <v>1.723</v>
      </c>
      <c r="GE47" s="11" t="n">
        <v>2.055</v>
      </c>
      <c r="GF47" s="11" t="n">
        <v>1.882</v>
      </c>
      <c r="GG47" s="11" t="n">
        <v>1.405</v>
      </c>
      <c r="GH47" s="11" t="n">
        <v>1.763</v>
      </c>
      <c r="GI47" s="11" t="n">
        <v>1.978</v>
      </c>
      <c r="GJ47" s="11" t="n">
        <v>1.494</v>
      </c>
      <c r="GK47" s="11" t="n">
        <v>1.749</v>
      </c>
      <c r="GL47" s="11" t="n">
        <v>1.787</v>
      </c>
      <c r="GM47" s="11" t="n">
        <v>1.679</v>
      </c>
      <c r="GN47" s="11" t="n">
        <v>1.763</v>
      </c>
      <c r="GO47" s="11" t="n">
        <v>1.485</v>
      </c>
      <c r="GP47" s="11" t="n">
        <v>1.605</v>
      </c>
      <c r="GQ47" s="11" t="n">
        <v>1.764</v>
      </c>
      <c r="GR47" s="11" t="n">
        <v>1.592</v>
      </c>
      <c r="GS47" s="11" t="n">
        <v>1.69</v>
      </c>
      <c r="GT47" s="11" t="n">
        <v>1.705</v>
      </c>
      <c r="GU47" s="11" t="n">
        <v>1.748</v>
      </c>
      <c r="GV47" s="11" t="n">
        <v>1.657</v>
      </c>
      <c r="GW47" s="11" t="n">
        <v>1.774</v>
      </c>
      <c r="GX47" s="11" t="n">
        <v>1.817</v>
      </c>
      <c r="GY47" s="11" t="n">
        <v>1.734</v>
      </c>
      <c r="GZ47" s="11" t="n">
        <v>1.76</v>
      </c>
      <c r="HA47" s="11" t="n">
        <v>1.649</v>
      </c>
      <c r="HB47" s="11" t="n">
        <v>1.791</v>
      </c>
      <c r="HC47" s="11" t="n">
        <v>1.695</v>
      </c>
      <c r="HD47" s="11" t="n">
        <v>1.716</v>
      </c>
      <c r="HE47" s="37" t="n">
        <f aca="false">AVERAGE(FU47:HD47)</f>
        <v>1.72144444444444</v>
      </c>
    </row>
    <row r="48" customFormat="false" ht="13" hidden="false" customHeight="false" outlineLevel="0" collapsed="false">
      <c r="A48" s="11" t="s">
        <v>64</v>
      </c>
      <c r="B48" s="11" t="n">
        <v>100.264</v>
      </c>
      <c r="C48" s="11" t="n">
        <v>99.361</v>
      </c>
      <c r="D48" s="11" t="n">
        <v>99.635</v>
      </c>
      <c r="E48" s="11" t="n">
        <v>99.91</v>
      </c>
      <c r="F48" s="11" t="n">
        <v>99.585</v>
      </c>
      <c r="G48" s="11" t="n">
        <v>100.139</v>
      </c>
      <c r="H48" s="11" t="n">
        <v>99.595</v>
      </c>
      <c r="I48" s="11" t="n">
        <v>99.806</v>
      </c>
      <c r="J48" s="11" t="n">
        <v>99.447</v>
      </c>
      <c r="K48" s="11" t="n">
        <v>99.084</v>
      </c>
      <c r="L48" s="11" t="n">
        <v>99.371</v>
      </c>
      <c r="M48" s="11" t="n">
        <v>99.017</v>
      </c>
      <c r="N48" s="11" t="n">
        <v>99.614</v>
      </c>
      <c r="O48" s="11" t="n">
        <v>99.025</v>
      </c>
      <c r="P48" s="11" t="n">
        <v>99.496</v>
      </c>
      <c r="Q48" s="11" t="n">
        <v>100.803</v>
      </c>
      <c r="R48" s="11" t="n">
        <v>99.553</v>
      </c>
      <c r="S48" s="11" t="n">
        <v>99.677</v>
      </c>
      <c r="T48" s="11" t="n">
        <v>99.812</v>
      </c>
      <c r="U48" s="11" t="n">
        <v>99.963</v>
      </c>
      <c r="V48" s="11" t="n">
        <v>99.509</v>
      </c>
      <c r="W48" s="11" t="n">
        <v>100.098</v>
      </c>
      <c r="X48" s="11" t="n">
        <v>99.371</v>
      </c>
      <c r="Y48" s="11" t="n">
        <v>100.184</v>
      </c>
      <c r="Z48" s="11" t="n">
        <v>100.204</v>
      </c>
      <c r="AA48" s="11" t="n">
        <v>100.475</v>
      </c>
      <c r="AB48" s="11" t="n">
        <v>99.047</v>
      </c>
      <c r="AC48" s="11" t="n">
        <v>100.489</v>
      </c>
      <c r="AD48" s="37" t="n">
        <f aca="false">AVERAGE(C48:AC48)</f>
        <v>99.7137037037037</v>
      </c>
      <c r="AE48" s="11" t="n">
        <v>99.504</v>
      </c>
      <c r="AF48" s="11" t="n">
        <v>99.974</v>
      </c>
      <c r="AG48" s="11" t="n">
        <v>99.649</v>
      </c>
      <c r="AH48" s="11" t="n">
        <v>98.982</v>
      </c>
      <c r="AI48" s="11" t="n">
        <v>99.598</v>
      </c>
      <c r="AJ48" s="11" t="n">
        <v>98.794</v>
      </c>
      <c r="AK48" s="11" t="n">
        <v>99.649</v>
      </c>
      <c r="AL48" s="11" t="n">
        <v>100.018</v>
      </c>
      <c r="AM48" s="11" t="n">
        <v>100.378</v>
      </c>
      <c r="AN48" s="11" t="n">
        <v>100.581</v>
      </c>
      <c r="AO48" s="11" t="n">
        <v>100.445</v>
      </c>
      <c r="AP48" s="11" t="n">
        <v>100.275</v>
      </c>
      <c r="AQ48" s="11" t="n">
        <v>100.431</v>
      </c>
      <c r="AR48" s="11" t="n">
        <v>99.327</v>
      </c>
      <c r="AS48" s="11" t="n">
        <v>100.227</v>
      </c>
      <c r="AT48" s="11" t="n">
        <v>96.878</v>
      </c>
      <c r="AU48" s="11" t="n">
        <v>98.852</v>
      </c>
      <c r="AV48" s="11" t="n">
        <v>99.432</v>
      </c>
      <c r="AW48" s="11" t="n">
        <v>99.338</v>
      </c>
      <c r="AX48" s="11" t="n">
        <v>99.964</v>
      </c>
      <c r="AY48" s="11" t="n">
        <v>98.884</v>
      </c>
      <c r="AZ48" s="11" t="n">
        <v>99.222</v>
      </c>
      <c r="BA48" s="11" t="n">
        <v>98.157</v>
      </c>
      <c r="BB48" s="11" t="n">
        <v>99.844</v>
      </c>
      <c r="BC48" s="11" t="n">
        <v>98.98</v>
      </c>
      <c r="BD48" s="11" t="n">
        <v>99.469</v>
      </c>
      <c r="BE48" s="11" t="n">
        <v>100.152</v>
      </c>
      <c r="BF48" s="11" t="n">
        <v>100.46</v>
      </c>
      <c r="BG48" s="11" t="n">
        <v>99.959</v>
      </c>
      <c r="BH48" s="11" t="n">
        <v>101.179</v>
      </c>
      <c r="BI48" s="11" t="n">
        <v>99.837</v>
      </c>
      <c r="BJ48" s="11" t="n">
        <v>100.343</v>
      </c>
      <c r="BK48" s="11" t="n">
        <v>100.002</v>
      </c>
      <c r="BL48" s="37" t="n">
        <f aca="false">AVERAGE(AE48:BK48)</f>
        <v>99.6601212121212</v>
      </c>
      <c r="BM48" s="11" t="n">
        <v>100.18</v>
      </c>
      <c r="BN48" s="11" t="n">
        <v>99.867</v>
      </c>
      <c r="BO48" s="11" t="n">
        <v>99.549</v>
      </c>
      <c r="BP48" s="11" t="n">
        <v>100.021</v>
      </c>
      <c r="BQ48" s="11" t="n">
        <v>99.432</v>
      </c>
      <c r="BR48" s="11" t="n">
        <v>100.824</v>
      </c>
      <c r="BS48" s="11" t="n">
        <v>100.092</v>
      </c>
      <c r="BT48" s="11" t="n">
        <v>100.384</v>
      </c>
      <c r="BU48" s="11" t="n">
        <v>99.687</v>
      </c>
      <c r="BV48" s="11" t="n">
        <v>99.961</v>
      </c>
      <c r="BW48" s="11" t="n">
        <v>100.538</v>
      </c>
      <c r="BX48" s="11" t="n">
        <v>99.933</v>
      </c>
      <c r="BY48" s="11" t="n">
        <v>101.133</v>
      </c>
      <c r="BZ48" s="11" t="n">
        <v>100.933</v>
      </c>
      <c r="CA48" s="11" t="n">
        <v>100.24</v>
      </c>
      <c r="CB48" s="11" t="n">
        <v>100.54</v>
      </c>
      <c r="CC48" s="11" t="n">
        <v>100.809</v>
      </c>
      <c r="CD48" s="11" t="n">
        <v>100.017</v>
      </c>
      <c r="CE48" s="11" t="n">
        <v>100.773</v>
      </c>
      <c r="CF48" s="11" t="n">
        <v>99.678</v>
      </c>
      <c r="CG48" s="11" t="n">
        <v>99.275</v>
      </c>
      <c r="CH48" s="11" t="n">
        <v>99.383</v>
      </c>
      <c r="CI48" s="11" t="n">
        <v>99.271</v>
      </c>
      <c r="CJ48" s="11" t="n">
        <v>99.803</v>
      </c>
      <c r="CK48" s="11" t="n">
        <v>100.263</v>
      </c>
      <c r="CL48" s="11" t="n">
        <v>100.399</v>
      </c>
      <c r="CM48" s="11" t="n">
        <v>99.45</v>
      </c>
      <c r="CN48" s="11" t="n">
        <v>100.178</v>
      </c>
      <c r="CO48" s="11" t="n">
        <v>100.426</v>
      </c>
      <c r="CP48" s="11" t="n">
        <v>100.662</v>
      </c>
      <c r="CQ48" s="11" t="n">
        <v>100.325</v>
      </c>
      <c r="CR48" s="11" t="n">
        <v>100.231</v>
      </c>
      <c r="CS48" s="11" t="n">
        <v>100.357</v>
      </c>
      <c r="CT48" s="11" t="n">
        <v>101.374</v>
      </c>
      <c r="CU48" s="11" t="n">
        <v>100.454</v>
      </c>
      <c r="CV48" s="11" t="n">
        <v>100.036</v>
      </c>
      <c r="CW48" s="11" t="n">
        <v>101.227</v>
      </c>
      <c r="CX48" s="11" t="n">
        <v>100.327</v>
      </c>
      <c r="CY48" s="11" t="n">
        <v>100.257</v>
      </c>
      <c r="CZ48" s="11" t="n">
        <v>99.882</v>
      </c>
      <c r="DA48" s="11" t="n">
        <v>99.394</v>
      </c>
      <c r="DB48" s="11" t="n">
        <v>99.831</v>
      </c>
      <c r="DC48" s="11" t="n">
        <v>100.188</v>
      </c>
      <c r="DD48" s="11" t="n">
        <v>100.178</v>
      </c>
      <c r="DE48" s="11" t="n">
        <v>100.189</v>
      </c>
      <c r="DF48" s="11" t="n">
        <v>101.09</v>
      </c>
      <c r="DG48" s="11" t="n">
        <v>101.039</v>
      </c>
      <c r="DH48" s="11" t="n">
        <v>101.237</v>
      </c>
      <c r="DI48" s="11" t="n">
        <v>100.085</v>
      </c>
      <c r="DJ48" s="11" t="n">
        <v>100.432</v>
      </c>
      <c r="DK48" s="11" t="n">
        <v>99.558</v>
      </c>
      <c r="DL48" s="37" t="n">
        <f aca="false">AVERAGE(BM48:DK48)</f>
        <v>100.22337254902</v>
      </c>
      <c r="DM48" s="11" t="n">
        <v>100.001</v>
      </c>
      <c r="DN48" s="11" t="n">
        <v>99.939</v>
      </c>
      <c r="DO48" s="11" t="n">
        <v>99.68</v>
      </c>
      <c r="DP48" s="11" t="n">
        <v>98.927</v>
      </c>
      <c r="DQ48" s="11" t="n">
        <v>98.998</v>
      </c>
      <c r="DR48" s="11" t="n">
        <v>98.931</v>
      </c>
      <c r="DS48" s="11" t="n">
        <v>99.11</v>
      </c>
      <c r="DT48" s="11" t="n">
        <v>99.067</v>
      </c>
      <c r="DU48" s="11" t="n">
        <v>99.898</v>
      </c>
      <c r="DV48" s="11" t="n">
        <v>99.479</v>
      </c>
      <c r="DW48" s="11" t="n">
        <v>98.815</v>
      </c>
      <c r="DX48" s="11" t="n">
        <v>98.142</v>
      </c>
      <c r="DY48" s="11" t="n">
        <v>98.899</v>
      </c>
      <c r="DZ48" s="11" t="n">
        <v>99.394</v>
      </c>
      <c r="EA48" s="11" t="n">
        <v>99.789</v>
      </c>
      <c r="EB48" s="11" t="n">
        <v>99.25</v>
      </c>
      <c r="EC48" s="11" t="n">
        <v>100.085</v>
      </c>
      <c r="ED48" s="11" t="n">
        <v>99.013</v>
      </c>
      <c r="EE48" s="11" t="n">
        <v>99.228</v>
      </c>
      <c r="EF48" s="11" t="n">
        <v>99.582</v>
      </c>
      <c r="EG48" s="37" t="n">
        <f aca="false">AVERAGE(DM48:EF48)</f>
        <v>99.31135</v>
      </c>
      <c r="EH48" s="11" t="n">
        <v>100.525</v>
      </c>
      <c r="EI48" s="11" t="n">
        <v>100.177</v>
      </c>
      <c r="EJ48" s="11" t="n">
        <v>99.378</v>
      </c>
      <c r="EK48" s="11" t="n">
        <v>99.537</v>
      </c>
      <c r="EL48" s="11" t="n">
        <v>99.364</v>
      </c>
      <c r="EM48" s="11" t="n">
        <v>100.282</v>
      </c>
      <c r="EN48" s="11" t="n">
        <v>99.73</v>
      </c>
      <c r="EO48" s="11" t="n">
        <v>99.272</v>
      </c>
      <c r="EP48" s="11" t="n">
        <v>100.387</v>
      </c>
      <c r="EQ48" s="11" t="n">
        <v>99.668</v>
      </c>
      <c r="ER48" s="11" t="n">
        <v>99.272</v>
      </c>
      <c r="ES48" s="11" t="n">
        <v>99.771</v>
      </c>
      <c r="ET48" s="11" t="n">
        <v>99.924</v>
      </c>
      <c r="EU48" s="11" t="n">
        <v>100.081</v>
      </c>
      <c r="EV48" s="11" t="n">
        <v>100.123</v>
      </c>
      <c r="EW48" s="37" t="n">
        <f aca="false">AVERAGE(EH48:EV48)</f>
        <v>99.8327333333333</v>
      </c>
      <c r="EX48" s="11" t="n">
        <v>99.571</v>
      </c>
      <c r="EY48" s="11" t="n">
        <v>100.496</v>
      </c>
      <c r="EZ48" s="11" t="n">
        <v>99.544</v>
      </c>
      <c r="FA48" s="11" t="n">
        <v>99.534</v>
      </c>
      <c r="FB48" s="11" t="n">
        <v>99.848</v>
      </c>
      <c r="FC48" s="11" t="n">
        <v>99.193</v>
      </c>
      <c r="FD48" s="11" t="n">
        <v>99.14</v>
      </c>
      <c r="FE48" s="11" t="n">
        <v>100.444</v>
      </c>
      <c r="FF48" s="11" t="n">
        <v>99.673</v>
      </c>
      <c r="FG48" s="11" t="n">
        <v>99.312</v>
      </c>
      <c r="FH48" s="11" t="n">
        <v>99.013</v>
      </c>
      <c r="FI48" s="11" t="n">
        <v>98.996</v>
      </c>
      <c r="FJ48" s="11" t="n">
        <v>99.788</v>
      </c>
      <c r="FK48" s="11" t="n">
        <v>99.426</v>
      </c>
      <c r="FL48" s="11" t="n">
        <v>100.042</v>
      </c>
      <c r="FM48" s="11" t="n">
        <v>100.593</v>
      </c>
      <c r="FN48" s="11" t="n">
        <v>100.265</v>
      </c>
      <c r="FO48" s="11" t="n">
        <v>100.431</v>
      </c>
      <c r="FP48" s="11" t="n">
        <v>99.372</v>
      </c>
      <c r="FQ48" s="11" t="n">
        <v>99.712</v>
      </c>
      <c r="FR48" s="11" t="n">
        <v>99.573</v>
      </c>
      <c r="FS48" s="11" t="n">
        <v>98.402</v>
      </c>
      <c r="FT48" s="37" t="n">
        <f aca="false">AVERAGE(EX48:FS48)</f>
        <v>99.6530909090909</v>
      </c>
      <c r="FU48" s="11" t="n">
        <v>99.457</v>
      </c>
      <c r="FV48" s="11" t="n">
        <v>99.436</v>
      </c>
      <c r="FW48" s="11" t="n">
        <v>99.963</v>
      </c>
      <c r="FX48" s="11" t="n">
        <v>99.759</v>
      </c>
      <c r="FY48" s="11" t="n">
        <v>99.444</v>
      </c>
      <c r="FZ48" s="11" t="n">
        <v>99.508</v>
      </c>
      <c r="GA48" s="11" t="n">
        <v>99.975</v>
      </c>
      <c r="GB48" s="11" t="n">
        <v>98.915</v>
      </c>
      <c r="GC48" s="11" t="n">
        <v>99.432</v>
      </c>
      <c r="GD48" s="11" t="n">
        <v>99.734</v>
      </c>
      <c r="GE48" s="11" t="n">
        <v>99.526</v>
      </c>
      <c r="GF48" s="11" t="n">
        <v>100.232</v>
      </c>
      <c r="GG48" s="11" t="n">
        <v>99.867</v>
      </c>
      <c r="GH48" s="11" t="n">
        <v>98.814</v>
      </c>
      <c r="GI48" s="11" t="n">
        <v>100.746</v>
      </c>
      <c r="GJ48" s="11" t="n">
        <v>99.079</v>
      </c>
      <c r="GK48" s="11" t="n">
        <v>99.275</v>
      </c>
      <c r="GL48" s="11" t="n">
        <v>99.078</v>
      </c>
      <c r="GM48" s="11" t="n">
        <v>99.115</v>
      </c>
      <c r="GN48" s="11" t="n">
        <v>99.214</v>
      </c>
      <c r="GO48" s="11" t="n">
        <v>99.975</v>
      </c>
      <c r="GP48" s="11" t="n">
        <v>99.343</v>
      </c>
      <c r="GQ48" s="11" t="n">
        <v>99.618</v>
      </c>
      <c r="GR48" s="11" t="n">
        <v>98.591</v>
      </c>
      <c r="GS48" s="11" t="n">
        <v>98.976</v>
      </c>
      <c r="GT48" s="11" t="n">
        <v>99.158</v>
      </c>
      <c r="GU48" s="11" t="n">
        <v>99.084</v>
      </c>
      <c r="GV48" s="11" t="n">
        <v>99.723</v>
      </c>
      <c r="GW48" s="11" t="n">
        <v>99.949</v>
      </c>
      <c r="GX48" s="11" t="n">
        <v>98.853</v>
      </c>
      <c r="GY48" s="11" t="n">
        <v>98.97</v>
      </c>
      <c r="GZ48" s="11" t="n">
        <v>98.814</v>
      </c>
      <c r="HA48" s="11" t="n">
        <v>98.681</v>
      </c>
      <c r="HB48" s="11" t="n">
        <v>99.42</v>
      </c>
      <c r="HC48" s="11" t="n">
        <v>99.649</v>
      </c>
      <c r="HD48" s="11" t="n">
        <v>98.412</v>
      </c>
      <c r="HE48" s="37" t="n">
        <f aca="false">AVERAGE(FU48:HD48)</f>
        <v>99.3829166666667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9.16015625" defaultRowHeight="11.5" zeroHeight="false" outlineLevelRow="0" outlineLevelCol="0"/>
  <cols>
    <col collapsed="false" customWidth="true" hidden="false" outlineLevel="0" max="3" min="2" style="0" width="9.76"/>
    <col collapsed="false" customWidth="true" hidden="false" outlineLevel="0" max="4" min="4" style="0" width="11.1"/>
    <col collapsed="false" customWidth="true" hidden="false" outlineLevel="0" max="5" min="5" style="0" width="9.76"/>
  </cols>
  <sheetData>
    <row r="1" customFormat="false" ht="11.5" hidden="false" customHeight="false" outlineLevel="0" collapsed="false">
      <c r="A1" s="38" t="s">
        <v>415</v>
      </c>
      <c r="B1" s="38"/>
      <c r="C1" s="38"/>
      <c r="D1" s="38"/>
      <c r="E1" s="38"/>
    </row>
    <row r="2" customFormat="false" ht="14" hidden="false" customHeight="false" outlineLevel="0" collapsed="false">
      <c r="A2" s="39" t="s">
        <v>416</v>
      </c>
      <c r="B2" s="40" t="s">
        <v>417</v>
      </c>
      <c r="C2" s="39" t="s">
        <v>418</v>
      </c>
      <c r="D2" s="40" t="s">
        <v>419</v>
      </c>
      <c r="E2" s="39" t="s">
        <v>418</v>
      </c>
      <c r="F2" s="41" t="s">
        <v>420</v>
      </c>
      <c r="G2" s="41" t="s">
        <v>418</v>
      </c>
    </row>
    <row r="3" customFormat="false" ht="11.5" hidden="false" customHeight="false" outlineLevel="0" collapsed="false">
      <c r="A3" s="0" t="s">
        <v>421</v>
      </c>
      <c r="B3" s="42" t="n">
        <v>0.703904718257194</v>
      </c>
      <c r="C3" s="42" t="n">
        <v>1.21064834932644E-005</v>
      </c>
      <c r="D3" s="42" t="n">
        <v>0.513193262053685</v>
      </c>
      <c r="E3" s="42" t="n">
        <v>2.11891629161031E-005</v>
      </c>
      <c r="F3" s="43" t="n">
        <v>0.33</v>
      </c>
      <c r="G3" s="43" t="n">
        <v>0.03</v>
      </c>
    </row>
    <row r="4" customFormat="false" ht="11.5" hidden="false" customHeight="false" outlineLevel="0" collapsed="false">
      <c r="A4" s="0" t="s">
        <v>422</v>
      </c>
      <c r="B4" s="42" t="n">
        <v>0.704051581407449</v>
      </c>
      <c r="C4" s="42" t="n">
        <v>7.5597436195432E-006</v>
      </c>
      <c r="D4" s="42" t="n">
        <v>0.513205945139801</v>
      </c>
      <c r="E4" s="42" t="n">
        <v>1.70900270278E-005</v>
      </c>
      <c r="F4" s="43" t="n">
        <v>0.32</v>
      </c>
      <c r="G4" s="43" t="n">
        <v>0.01</v>
      </c>
    </row>
    <row r="5" customFormat="false" ht="11.5" hidden="false" customHeight="false" outlineLevel="0" collapsed="false">
      <c r="A5" s="0" t="s">
        <v>423</v>
      </c>
      <c r="B5" s="42" t="n">
        <v>0.703968986398518</v>
      </c>
      <c r="C5" s="42" t="n">
        <v>1.07103122912202E-005</v>
      </c>
      <c r="D5" s="42" t="n">
        <v>0.513196592358032</v>
      </c>
      <c r="E5" s="42" t="n">
        <v>1.36246648539216E-005</v>
      </c>
      <c r="F5" s="43" t="n">
        <v>0.33</v>
      </c>
      <c r="G5" s="43" t="n">
        <v>0.02</v>
      </c>
    </row>
    <row r="6" customFormat="false" ht="11.5" hidden="false" customHeight="false" outlineLevel="0" collapsed="false">
      <c r="A6" s="38" t="s">
        <v>424</v>
      </c>
      <c r="B6" s="44" t="n">
        <v>0.704238619582687</v>
      </c>
      <c r="C6" s="44" t="n">
        <v>9.4177532805571E-006</v>
      </c>
      <c r="D6" s="44" t="n">
        <v>0.513097009675285</v>
      </c>
      <c r="E6" s="44" t="n">
        <v>7.81888453463657E-006</v>
      </c>
      <c r="F6" s="38"/>
      <c r="G6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16015625" defaultRowHeight="11.5" zeroHeight="false" outlineLevelRow="0" outlineLevelCol="0"/>
  <sheetData>
    <row r="1" customFormat="false" ht="15" hidden="false" customHeight="false" outlineLevel="0" collapsed="false">
      <c r="A1" s="20" t="s">
        <v>42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customFormat="false" ht="15.5" hidden="false" customHeight="false" outlineLevel="0" collapsed="false">
      <c r="A2" s="19" t="s">
        <v>1</v>
      </c>
      <c r="B2" s="19" t="s">
        <v>426</v>
      </c>
      <c r="C2" s="19" t="s">
        <v>70</v>
      </c>
      <c r="D2" s="19" t="s">
        <v>67</v>
      </c>
      <c r="E2" s="19" t="s">
        <v>65</v>
      </c>
      <c r="F2" s="19" t="s">
        <v>25</v>
      </c>
      <c r="G2" s="19" t="s">
        <v>68</v>
      </c>
      <c r="H2" s="19" t="s">
        <v>27</v>
      </c>
      <c r="I2" s="19" t="s">
        <v>64</v>
      </c>
      <c r="J2" s="19" t="s">
        <v>426</v>
      </c>
      <c r="K2" s="19" t="s">
        <v>70</v>
      </c>
      <c r="L2" s="19" t="s">
        <v>67</v>
      </c>
      <c r="M2" s="19" t="s">
        <v>65</v>
      </c>
      <c r="N2" s="19" t="s">
        <v>25</v>
      </c>
      <c r="O2" s="19" t="s">
        <v>427</v>
      </c>
      <c r="P2" s="19" t="s">
        <v>428</v>
      </c>
      <c r="Q2" s="19" t="s">
        <v>27</v>
      </c>
      <c r="R2" s="19" t="s">
        <v>429</v>
      </c>
      <c r="S2" s="20"/>
    </row>
    <row r="3" customFormat="false" ht="15" hidden="false" customHeight="false" outlineLevel="0" collapsed="false">
      <c r="A3" s="20" t="s">
        <v>430</v>
      </c>
      <c r="B3" s="11" t="n">
        <v>42.85</v>
      </c>
      <c r="C3" s="11" t="n">
        <v>31.07</v>
      </c>
      <c r="D3" s="11" t="n">
        <v>0.28</v>
      </c>
      <c r="E3" s="11" t="n">
        <v>18.19</v>
      </c>
      <c r="F3" s="11" t="n">
        <v>0.1</v>
      </c>
      <c r="G3" s="11" t="n">
        <v>7.26</v>
      </c>
      <c r="H3" s="11" t="n">
        <v>0.25</v>
      </c>
      <c r="I3" s="11" t="n">
        <v>100</v>
      </c>
      <c r="J3" s="11" t="n">
        <v>4</v>
      </c>
      <c r="K3" s="11" t="n">
        <v>1.90918331962274</v>
      </c>
      <c r="L3" s="11" t="n">
        <v>0.0154983654343399</v>
      </c>
      <c r="M3" s="11" t="n">
        <v>0.967263524907787</v>
      </c>
      <c r="N3" s="11" t="n">
        <v>0.00287231501426867</v>
      </c>
      <c r="O3" s="11" t="n">
        <v>0.12620242079025</v>
      </c>
      <c r="P3" s="11" t="n">
        <v>0.0679551496562884</v>
      </c>
      <c r="Q3" s="11" t="n">
        <v>0.00636144393206659</v>
      </c>
      <c r="R3" s="11" t="n">
        <v>3.09533653935774</v>
      </c>
      <c r="S3" s="20"/>
    </row>
    <row r="4" customFormat="false" ht="15" hidden="false" customHeight="false" outlineLevel="0" collapsed="false">
      <c r="A4" s="20" t="s">
        <v>431</v>
      </c>
      <c r="B4" s="11" t="n">
        <v>42.39</v>
      </c>
      <c r="C4" s="11" t="n">
        <v>31.17</v>
      </c>
      <c r="D4" s="11" t="n">
        <v>0.63</v>
      </c>
      <c r="E4" s="11" t="n">
        <v>18.93</v>
      </c>
      <c r="F4" s="11" t="n">
        <v>0.19</v>
      </c>
      <c r="G4" s="11" t="n">
        <v>6.39</v>
      </c>
      <c r="H4" s="11" t="n">
        <v>0.31</v>
      </c>
      <c r="I4" s="11" t="n">
        <v>100.01</v>
      </c>
      <c r="J4" s="11" t="n">
        <v>4</v>
      </c>
      <c r="K4" s="11" t="n">
        <v>1.93611250513752</v>
      </c>
      <c r="L4" s="11" t="n">
        <v>0.0352497324236445</v>
      </c>
      <c r="M4" s="11" t="n">
        <v>1.01753682539812</v>
      </c>
      <c r="N4" s="11" t="n">
        <v>0.00551662011999725</v>
      </c>
      <c r="O4" s="11" t="n">
        <v>0.112284376741128</v>
      </c>
      <c r="P4" s="11" t="n">
        <v>0.0604608182452226</v>
      </c>
      <c r="Q4" s="11" t="n">
        <v>0.00797379008932357</v>
      </c>
      <c r="R4" s="11" t="n">
        <v>3.17513466815495</v>
      </c>
      <c r="S4" s="20"/>
    </row>
    <row r="5" customFormat="false" ht="15" hidden="false" customHeight="false" outlineLevel="0" collapsed="false">
      <c r="A5" s="20" t="s">
        <v>432</v>
      </c>
      <c r="B5" s="11" t="n">
        <v>41.48</v>
      </c>
      <c r="C5" s="11" t="n">
        <v>31.8</v>
      </c>
      <c r="D5" s="11" t="n">
        <v>0.45</v>
      </c>
      <c r="E5" s="11" t="n">
        <v>18.75</v>
      </c>
      <c r="F5" s="11" t="n">
        <v>0.1</v>
      </c>
      <c r="G5" s="11" t="n">
        <v>7.21</v>
      </c>
      <c r="H5" s="11" t="n">
        <v>0.22</v>
      </c>
      <c r="I5" s="11" t="n">
        <v>100.01</v>
      </c>
      <c r="J5" s="11" t="n">
        <v>4</v>
      </c>
      <c r="K5" s="11" t="n">
        <v>2.01857819017679</v>
      </c>
      <c r="L5" s="11" t="n">
        <v>0.0257307507480075</v>
      </c>
      <c r="M5" s="11" t="n">
        <v>1.029972104552</v>
      </c>
      <c r="N5" s="11" t="n">
        <v>0.00296718173484601</v>
      </c>
      <c r="O5" s="11" t="n">
        <v>0.129472760610565</v>
      </c>
      <c r="P5" s="11" t="n">
        <v>0.0697161018672274</v>
      </c>
      <c r="Q5" s="11" t="n">
        <v>0.00578296354364433</v>
      </c>
      <c r="R5" s="11" t="n">
        <v>3.28222005323308</v>
      </c>
      <c r="S5" s="20"/>
    </row>
    <row r="6" customFormat="false" ht="13" hidden="false" customHeight="false" outlineLevel="0" collapsed="false">
      <c r="A6" s="20" t="s">
        <v>433</v>
      </c>
      <c r="B6" s="11" t="n">
        <v>42.19</v>
      </c>
      <c r="C6" s="11" t="n">
        <v>25.85</v>
      </c>
      <c r="D6" s="11" t="n">
        <v>9.45</v>
      </c>
      <c r="E6" s="11" t="n">
        <v>13.84</v>
      </c>
      <c r="F6" s="11" t="n">
        <v>1.09</v>
      </c>
      <c r="G6" s="11" t="n">
        <v>7.33</v>
      </c>
      <c r="H6" s="11" t="n">
        <v>0.25</v>
      </c>
      <c r="I6" s="11" t="n">
        <v>100</v>
      </c>
      <c r="J6" s="11" t="n">
        <v>4</v>
      </c>
      <c r="K6" s="11" t="n">
        <v>1.61327434072769</v>
      </c>
      <c r="L6" s="11" t="n">
        <v>0.531252485460403</v>
      </c>
      <c r="M6" s="11" t="n">
        <v>0.747462661536789</v>
      </c>
      <c r="N6" s="11" t="n">
        <v>0.0317980045541454</v>
      </c>
      <c r="O6" s="11" t="n">
        <v>0.12941253377323</v>
      </c>
      <c r="P6" s="11" t="n">
        <v>0.069683672031739</v>
      </c>
      <c r="Q6" s="11" t="n">
        <v>0.00646095929104179</v>
      </c>
      <c r="R6" s="11" t="n">
        <v>3.12934465737504</v>
      </c>
      <c r="S6" s="20"/>
    </row>
    <row r="7" customFormat="false" ht="13" hidden="false" customHeight="false" outlineLevel="0" collapsed="false">
      <c r="A7" s="20" t="s">
        <v>434</v>
      </c>
      <c r="B7" s="11" t="n">
        <v>43.67</v>
      </c>
      <c r="C7" s="11" t="n">
        <v>27.34</v>
      </c>
      <c r="D7" s="11" t="n">
        <v>4.9</v>
      </c>
      <c r="E7" s="11" t="n">
        <v>16.04</v>
      </c>
      <c r="F7" s="11" t="n">
        <v>0.58</v>
      </c>
      <c r="G7" s="11" t="n">
        <v>7.28</v>
      </c>
      <c r="H7" s="11" t="n">
        <v>0.18</v>
      </c>
      <c r="I7" s="11" t="n">
        <v>99.99</v>
      </c>
      <c r="J7" s="11" t="n">
        <v>4</v>
      </c>
      <c r="K7" s="11" t="n">
        <v>1.64843764036599</v>
      </c>
      <c r="L7" s="11" t="n">
        <v>0.266128618733126</v>
      </c>
      <c r="M7" s="11" t="n">
        <v>0.836920315780406</v>
      </c>
      <c r="N7" s="11" t="n">
        <v>0.0163466098121409</v>
      </c>
      <c r="O7" s="11" t="n">
        <v>0.124173830527973</v>
      </c>
      <c r="P7" s="11" t="n">
        <v>0.0668628318227549</v>
      </c>
      <c r="Q7" s="11" t="n">
        <v>0.00449423558946916</v>
      </c>
      <c r="R7" s="11" t="n">
        <v>2.96336408263186</v>
      </c>
      <c r="S7" s="20"/>
    </row>
    <row r="8" customFormat="false" ht="13" hidden="false" customHeight="false" outlineLevel="0" collapsed="false">
      <c r="A8" s="20" t="s">
        <v>435</v>
      </c>
      <c r="B8" s="11" t="n">
        <v>42.89</v>
      </c>
      <c r="C8" s="11" t="n">
        <v>27.61</v>
      </c>
      <c r="D8" s="11" t="n">
        <v>4.99</v>
      </c>
      <c r="E8" s="11" t="n">
        <v>16.19</v>
      </c>
      <c r="F8" s="11" t="n">
        <v>0.8</v>
      </c>
      <c r="G8" s="11" t="n">
        <v>7.3</v>
      </c>
      <c r="H8" s="11" t="n">
        <v>0.21</v>
      </c>
      <c r="I8" s="11" t="n">
        <v>99.99</v>
      </c>
      <c r="J8" s="11" t="n">
        <v>4</v>
      </c>
      <c r="K8" s="11" t="n">
        <v>1.69499165636593</v>
      </c>
      <c r="L8" s="11" t="n">
        <v>0.275945420570788</v>
      </c>
      <c r="M8" s="11" t="n">
        <v>0.86010949249953</v>
      </c>
      <c r="N8" s="11" t="n">
        <v>0.0229570899251877</v>
      </c>
      <c r="O8" s="11" t="n">
        <v>0.126779403764304</v>
      </c>
      <c r="P8" s="11" t="n">
        <v>0.0682658327961635</v>
      </c>
      <c r="Q8" s="11" t="n">
        <v>0.00533862935161587</v>
      </c>
      <c r="R8" s="11" t="n">
        <v>3.05438752527352</v>
      </c>
      <c r="S8" s="20"/>
    </row>
    <row r="9" customFormat="false" ht="13" hidden="false" customHeight="false" outlineLevel="0" collapsed="false">
      <c r="A9" s="20" t="s">
        <v>436</v>
      </c>
      <c r="B9" s="11" t="n">
        <v>43.43</v>
      </c>
      <c r="C9" s="11" t="n">
        <v>27.76</v>
      </c>
      <c r="D9" s="11" t="n">
        <v>3.69</v>
      </c>
      <c r="E9" s="11" t="n">
        <v>16.75</v>
      </c>
      <c r="F9" s="11" t="n">
        <v>0.44</v>
      </c>
      <c r="G9" s="11" t="n">
        <v>7.53</v>
      </c>
      <c r="H9" s="11" t="n">
        <v>0.39</v>
      </c>
      <c r="I9" s="11" t="n">
        <v>99.99</v>
      </c>
      <c r="J9" s="11" t="n">
        <v>4</v>
      </c>
      <c r="K9" s="11" t="n">
        <v>1.68301054367839</v>
      </c>
      <c r="L9" s="11" t="n">
        <v>0.201518642330746</v>
      </c>
      <c r="M9" s="11" t="n">
        <v>0.878795693940205</v>
      </c>
      <c r="N9" s="11" t="n">
        <v>0.0124694053140736</v>
      </c>
      <c r="O9" s="11" t="n">
        <v>0.129147807571642</v>
      </c>
      <c r="P9" s="11" t="n">
        <v>0.0695411271539612</v>
      </c>
      <c r="Q9" s="11" t="n">
        <v>0.00979132123147417</v>
      </c>
      <c r="R9" s="11" t="n">
        <v>2.98427454122049</v>
      </c>
      <c r="S9" s="20"/>
    </row>
    <row r="10" customFormat="false" ht="13" hidden="false" customHeight="false" outlineLevel="0" collapsed="false">
      <c r="A10" s="20" t="s">
        <v>437</v>
      </c>
      <c r="B10" s="11" t="n">
        <v>42.33</v>
      </c>
      <c r="C10" s="11" t="n">
        <v>28.74</v>
      </c>
      <c r="D10" s="11" t="n">
        <v>3.06</v>
      </c>
      <c r="E10" s="11" t="n">
        <v>17.89</v>
      </c>
      <c r="F10" s="11" t="n">
        <v>0.33</v>
      </c>
      <c r="G10" s="11" t="n">
        <v>7.43</v>
      </c>
      <c r="H10" s="11" t="n">
        <v>0.22</v>
      </c>
      <c r="I10" s="11" t="n">
        <v>100</v>
      </c>
      <c r="J10" s="11" t="n">
        <v>4</v>
      </c>
      <c r="K10" s="11" t="n">
        <v>1.78770436125712</v>
      </c>
      <c r="L10" s="11" t="n">
        <v>0.171455669241342</v>
      </c>
      <c r="M10" s="11" t="n">
        <v>0.962997168815251</v>
      </c>
      <c r="N10" s="11" t="n">
        <v>0.00959507924858637</v>
      </c>
      <c r="O10" s="11" t="n">
        <v>0.130744201307926</v>
      </c>
      <c r="P10" s="11" t="n">
        <v>0.0704007237811907</v>
      </c>
      <c r="Q10" s="11" t="n">
        <v>0.0056668397777077</v>
      </c>
      <c r="R10" s="11" t="n">
        <v>3.13856404342913</v>
      </c>
      <c r="S10" s="20"/>
    </row>
    <row r="11" customFormat="false" ht="13" hidden="false" customHeight="false" outlineLevel="0" collapsed="false">
      <c r="A11" s="20" t="s">
        <v>438</v>
      </c>
      <c r="B11" s="11" t="n">
        <v>42.32</v>
      </c>
      <c r="C11" s="11" t="n">
        <v>28.56</v>
      </c>
      <c r="D11" s="11" t="n">
        <v>3.62</v>
      </c>
      <c r="E11" s="11" t="n">
        <v>17.24</v>
      </c>
      <c r="F11" s="11" t="n">
        <v>0.5</v>
      </c>
      <c r="G11" s="11" t="n">
        <v>7.58</v>
      </c>
      <c r="H11" s="11" t="n">
        <v>0.19</v>
      </c>
      <c r="I11" s="11" t="n">
        <v>100.01</v>
      </c>
      <c r="J11" s="11" t="n">
        <v>4</v>
      </c>
      <c r="K11" s="11" t="n">
        <v>1.77692766274841</v>
      </c>
      <c r="L11" s="11" t="n">
        <v>0.202881105782347</v>
      </c>
      <c r="M11" s="11" t="n">
        <v>0.928227734771422</v>
      </c>
      <c r="N11" s="11" t="n">
        <v>0.014541434116424</v>
      </c>
      <c r="O11" s="11" t="n">
        <v>0.133415238742259</v>
      </c>
      <c r="P11" s="11" t="n">
        <v>0.0718389747073701</v>
      </c>
      <c r="Q11" s="11" t="n">
        <v>0.00489524534715691</v>
      </c>
      <c r="R11" s="11" t="n">
        <v>3.13272739621539</v>
      </c>
      <c r="S11" s="20"/>
    </row>
    <row r="12" customFormat="false" ht="13" hidden="false" customHeight="false" outlineLevel="0" collapsed="false">
      <c r="A12" s="20" t="s">
        <v>439</v>
      </c>
      <c r="B12" s="11" t="n">
        <v>43.63</v>
      </c>
      <c r="C12" s="11" t="n">
        <v>28.34</v>
      </c>
      <c r="D12" s="11" t="n">
        <v>3.66</v>
      </c>
      <c r="E12" s="11" t="n">
        <v>16.09</v>
      </c>
      <c r="F12" s="11" t="n">
        <v>0.46</v>
      </c>
      <c r="G12" s="11" t="n">
        <v>7.6</v>
      </c>
      <c r="H12" s="11" t="n">
        <v>0.22</v>
      </c>
      <c r="I12" s="11" t="n">
        <v>100</v>
      </c>
      <c r="J12" s="11" t="n">
        <v>4</v>
      </c>
      <c r="K12" s="11" t="n">
        <v>1.71029819445871</v>
      </c>
      <c r="L12" s="11" t="n">
        <v>0.198964027817766</v>
      </c>
      <c r="M12" s="11" t="n">
        <v>0.84029885028318</v>
      </c>
      <c r="N12" s="11" t="n">
        <v>0.0129764385162158</v>
      </c>
      <c r="O12" s="11" t="n">
        <v>0.129750867565134</v>
      </c>
      <c r="P12" s="11" t="n">
        <v>0.0698658517658411</v>
      </c>
      <c r="Q12" s="11" t="n">
        <v>0.00549799055215143</v>
      </c>
      <c r="R12" s="11" t="n">
        <v>2.967652220959</v>
      </c>
      <c r="S12" s="20"/>
    </row>
    <row r="13" customFormat="false" ht="13" hidden="false" customHeight="false" outlineLevel="0" collapsed="false">
      <c r="A13" s="20" t="s">
        <v>440</v>
      </c>
      <c r="B13" s="11" t="n">
        <v>42.69</v>
      </c>
      <c r="C13" s="11" t="n">
        <v>28.69</v>
      </c>
      <c r="D13" s="11" t="n">
        <v>5.52</v>
      </c>
      <c r="E13" s="11" t="n">
        <v>16.3</v>
      </c>
      <c r="F13" s="11" t="n">
        <v>0.7</v>
      </c>
      <c r="G13" s="11" t="n">
        <v>5.79</v>
      </c>
      <c r="H13" s="11" t="n">
        <v>0.31</v>
      </c>
      <c r="I13" s="11" t="n">
        <v>100</v>
      </c>
      <c r="J13" s="11" t="n">
        <v>4</v>
      </c>
      <c r="K13" s="11" t="n">
        <v>1.76954494468357</v>
      </c>
      <c r="L13" s="11" t="n">
        <v>0.306684350041435</v>
      </c>
      <c r="M13" s="11" t="n">
        <v>0.870010287146862</v>
      </c>
      <c r="N13" s="11" t="n">
        <v>0.020181562158114</v>
      </c>
      <c r="O13" s="11" t="n">
        <v>0.101026265664671</v>
      </c>
      <c r="P13" s="11" t="n">
        <v>0.054398758434823</v>
      </c>
      <c r="Q13" s="11" t="n">
        <v>0.00791775502193549</v>
      </c>
      <c r="R13" s="11" t="n">
        <v>3.12976392315141</v>
      </c>
      <c r="S13" s="20"/>
    </row>
    <row r="14" customFormat="false" ht="13" hidden="false" customHeight="false" outlineLevel="0" collapsed="false">
      <c r="A14" s="20" t="s">
        <v>441</v>
      </c>
      <c r="B14" s="11" t="n">
        <v>40.93</v>
      </c>
      <c r="C14" s="11" t="n">
        <v>29.98</v>
      </c>
      <c r="D14" s="11" t="n">
        <v>2.32</v>
      </c>
      <c r="E14" s="11" t="n">
        <v>17.3</v>
      </c>
      <c r="F14" s="11" t="n">
        <v>0.44</v>
      </c>
      <c r="G14" s="11" t="n">
        <v>8.55</v>
      </c>
      <c r="H14" s="11" t="n">
        <v>0.47</v>
      </c>
      <c r="I14" s="11" t="n">
        <v>99.99</v>
      </c>
      <c r="J14" s="11" t="n">
        <v>4</v>
      </c>
      <c r="K14" s="11" t="n">
        <v>1.9286218742764</v>
      </c>
      <c r="L14" s="11" t="n">
        <v>0.134438894328173</v>
      </c>
      <c r="M14" s="11" t="n">
        <v>0.96309093849979</v>
      </c>
      <c r="N14" s="11" t="n">
        <v>0.0132310352501885</v>
      </c>
      <c r="O14" s="11" t="n">
        <v>0.155598806397511</v>
      </c>
      <c r="P14" s="11" t="n">
        <v>0.0837839726755828</v>
      </c>
      <c r="Q14" s="11" t="n">
        <v>0.012520527737098</v>
      </c>
      <c r="R14" s="11" t="n">
        <v>3.29128604916474</v>
      </c>
      <c r="S14" s="20"/>
    </row>
    <row r="15" customFormat="false" ht="13" hidden="false" customHeight="false" outlineLevel="0" collapsed="false">
      <c r="A15" s="20" t="s">
        <v>442</v>
      </c>
      <c r="B15" s="11" t="n">
        <v>42.6</v>
      </c>
      <c r="C15" s="11" t="n">
        <v>14.04</v>
      </c>
      <c r="D15" s="11" t="n">
        <v>30.25</v>
      </c>
      <c r="E15" s="11" t="n">
        <v>4</v>
      </c>
      <c r="F15" s="11" t="n">
        <v>2.83</v>
      </c>
      <c r="G15" s="11" t="n">
        <v>6.29</v>
      </c>
      <c r="H15" s="45" t="s">
        <v>171</v>
      </c>
      <c r="I15" s="11" t="n">
        <v>100.01</v>
      </c>
      <c r="J15" s="11" t="n">
        <v>4</v>
      </c>
      <c r="K15" s="11" t="n">
        <v>0.867790143452776</v>
      </c>
      <c r="L15" s="11" t="n">
        <v>1.68420313594561</v>
      </c>
      <c r="M15" s="11" t="n">
        <v>0.213950512159334</v>
      </c>
      <c r="N15" s="11" t="n">
        <v>0.0817635484419712</v>
      </c>
      <c r="O15" s="11" t="n">
        <v>0.143823054001329</v>
      </c>
      <c r="P15" s="11" t="n">
        <v>0.025380538941411</v>
      </c>
      <c r="Q15" s="45" t="s">
        <v>171</v>
      </c>
      <c r="R15" s="11" t="n">
        <v>3.01691093294243</v>
      </c>
      <c r="S15" s="20"/>
    </row>
    <row r="16" customFormat="false" ht="13" hidden="false" customHeight="false" outlineLevel="0" collapsed="false">
      <c r="A16" s="20" t="s">
        <v>443</v>
      </c>
      <c r="B16" s="11" t="n">
        <v>43.92</v>
      </c>
      <c r="C16" s="11" t="n">
        <v>17.05</v>
      </c>
      <c r="D16" s="11" t="n">
        <v>25.89</v>
      </c>
      <c r="E16" s="11" t="n">
        <v>4.48</v>
      </c>
      <c r="F16" s="11" t="n">
        <v>2.38</v>
      </c>
      <c r="G16" s="11" t="n">
        <v>6.28</v>
      </c>
      <c r="H16" s="45" t="s">
        <v>171</v>
      </c>
      <c r="I16" s="11" t="n">
        <v>100</v>
      </c>
      <c r="J16" s="11" t="n">
        <v>4</v>
      </c>
      <c r="K16" s="11" t="n">
        <v>1.02216088124169</v>
      </c>
      <c r="L16" s="11" t="n">
        <v>1.39813275638525</v>
      </c>
      <c r="M16" s="11" t="n">
        <v>0.232422742170904</v>
      </c>
      <c r="N16" s="11" t="n">
        <v>0.0666956516621497</v>
      </c>
      <c r="O16" s="11" t="n">
        <v>0.13927872179388</v>
      </c>
      <c r="P16" s="11" t="n">
        <v>0.0245785979636259</v>
      </c>
      <c r="Q16" s="45" t="s">
        <v>171</v>
      </c>
      <c r="R16" s="11" t="n">
        <v>2.8832693512175</v>
      </c>
      <c r="S16" s="20"/>
    </row>
    <row r="17" customFormat="false" ht="13" hidden="false" customHeight="false" outlineLevel="0" collapsed="false">
      <c r="A17" s="20" t="s">
        <v>165</v>
      </c>
      <c r="B17" s="20"/>
      <c r="C17" s="20"/>
      <c r="D17" s="20"/>
      <c r="E17" s="20"/>
      <c r="F17" s="20"/>
      <c r="G17" s="11" t="n">
        <v>99.6445114725843</v>
      </c>
      <c r="H17" s="11" t="n">
        <v>0.355488527415702</v>
      </c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</row>
    <row r="18" customFormat="false" ht="13" hidden="false" customHeight="false" outlineLevel="0" collapsed="false">
      <c r="A18" s="20" t="s">
        <v>166</v>
      </c>
      <c r="B18" s="20"/>
      <c r="C18" s="20"/>
      <c r="D18" s="20"/>
      <c r="E18" s="20"/>
      <c r="F18" s="20"/>
      <c r="G18" s="11" t="n">
        <v>99.6204933586338</v>
      </c>
      <c r="H18" s="11" t="n">
        <v>0.37950664136622</v>
      </c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customFormat="false" ht="13" hidden="false" customHeight="false" outlineLevel="0" collapsed="false">
      <c r="A19" s="20" t="s">
        <v>444</v>
      </c>
      <c r="B19" s="20"/>
      <c r="C19" s="20"/>
      <c r="D19" s="20"/>
      <c r="E19" s="20"/>
      <c r="F19" s="20"/>
      <c r="G19" s="11" t="n">
        <v>99.6133878272396</v>
      </c>
      <c r="H19" s="11" t="n">
        <v>0.386612172760408</v>
      </c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</row>
    <row r="20" customFormat="false" ht="13" hidden="false" customHeight="false" outlineLevel="0" collapsed="false">
      <c r="A20" s="20" t="s">
        <v>445</v>
      </c>
      <c r="B20" s="20"/>
      <c r="C20" s="20"/>
      <c r="D20" s="20"/>
      <c r="E20" s="20"/>
      <c r="F20" s="20"/>
      <c r="G20" s="11" t="n">
        <v>99.59716796875</v>
      </c>
      <c r="H20" s="11" t="n">
        <v>0.40283203125</v>
      </c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</row>
    <row r="21" customFormat="false" ht="13" hidden="false" customHeight="false" outlineLevel="0" collapsed="false">
      <c r="A21" s="20" t="s">
        <v>446</v>
      </c>
      <c r="B21" s="20"/>
      <c r="C21" s="20"/>
      <c r="D21" s="20"/>
      <c r="E21" s="20"/>
      <c r="F21" s="20"/>
      <c r="G21" s="11" t="n">
        <v>99.6290467625899</v>
      </c>
      <c r="H21" s="11" t="n">
        <v>0.370953237410063</v>
      </c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</row>
    <row r="22" customFormat="false" ht="13" hidden="false" customHeight="false" outlineLevel="0" collapsed="false">
      <c r="A22" s="20" t="s">
        <v>155</v>
      </c>
      <c r="B22" s="20"/>
      <c r="C22" s="20"/>
      <c r="D22" s="20"/>
      <c r="E22" s="20"/>
      <c r="F22" s="20"/>
      <c r="G22" s="11" t="n">
        <v>95.1888256595965</v>
      </c>
      <c r="H22" s="11" t="n">
        <v>4.81117434040353</v>
      </c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</row>
    <row r="23" customFormat="false" ht="13" hidden="false" customHeight="false" outlineLevel="0" collapsed="false">
      <c r="A23" s="20" t="s">
        <v>156</v>
      </c>
      <c r="B23" s="20"/>
      <c r="C23" s="20"/>
      <c r="D23" s="20"/>
      <c r="E23" s="20"/>
      <c r="F23" s="20"/>
      <c r="G23" s="11" t="n">
        <v>95.8876012716644</v>
      </c>
      <c r="H23" s="11" t="n">
        <v>4.11239872833556</v>
      </c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</row>
    <row r="24" customFormat="false" ht="13" hidden="false" customHeight="false" outlineLevel="0" collapsed="false">
      <c r="A24" s="20" t="s">
        <v>157</v>
      </c>
      <c r="B24" s="20"/>
      <c r="C24" s="20"/>
      <c r="D24" s="20"/>
      <c r="E24" s="20"/>
      <c r="F24" s="20"/>
      <c r="G24" s="11" t="n">
        <v>95.8770306395229</v>
      </c>
      <c r="H24" s="11" t="n">
        <v>4.12296936047707</v>
      </c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</row>
    <row r="25" customFormat="false" ht="13" hidden="false" customHeight="false" outlineLevel="0" collapsed="false">
      <c r="A25" s="20" t="s">
        <v>447</v>
      </c>
      <c r="B25" s="20"/>
      <c r="C25" s="20"/>
      <c r="D25" s="20"/>
      <c r="E25" s="20"/>
      <c r="F25" s="20"/>
      <c r="G25" s="11" t="n">
        <v>95.405659392294</v>
      </c>
      <c r="H25" s="11" t="n">
        <v>4.59434060770597</v>
      </c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</row>
    <row r="26" customFormat="false" ht="13" hidden="false" customHeight="false" outlineLevel="0" collapsed="false">
      <c r="A26" s="20" t="s">
        <v>448</v>
      </c>
      <c r="B26" s="20"/>
      <c r="C26" s="20"/>
      <c r="D26" s="20"/>
      <c r="E26" s="20"/>
      <c r="F26" s="20"/>
      <c r="G26" s="11" t="n">
        <v>96.1066830165543</v>
      </c>
      <c r="H26" s="11" t="n">
        <v>3.89331698344574</v>
      </c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</row>
    <row r="27" customFormat="false" ht="13" hidden="false" customHeight="false" outlineLevel="0" collapsed="false">
      <c r="A27" s="20" t="s">
        <v>449</v>
      </c>
      <c r="B27" s="20"/>
      <c r="C27" s="20"/>
      <c r="D27" s="20"/>
      <c r="E27" s="20"/>
      <c r="F27" s="20"/>
      <c r="G27" s="11" t="n">
        <v>95.6597757893654</v>
      </c>
      <c r="H27" s="11" t="n">
        <v>4.34022421063459</v>
      </c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</row>
    <row r="28" customFormat="false" ht="13" hidden="false" customHeight="false" outlineLevel="0" collapsed="false">
      <c r="A28" s="20" t="s">
        <v>450</v>
      </c>
      <c r="B28" s="20"/>
      <c r="C28" s="20"/>
      <c r="D28" s="20"/>
      <c r="E28" s="20"/>
      <c r="F28" s="20"/>
      <c r="G28" s="11" t="n">
        <v>95.6725644851844</v>
      </c>
      <c r="H28" s="11" t="n">
        <v>4.32743551481562</v>
      </c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</row>
    <row r="29" customFormat="false" ht="13" hidden="false" customHeight="false" outlineLevel="0" collapsed="false">
      <c r="A29" s="20" t="s">
        <v>451</v>
      </c>
      <c r="B29" s="20"/>
      <c r="C29" s="20"/>
      <c r="D29" s="20"/>
      <c r="E29" s="20"/>
      <c r="F29" s="20"/>
      <c r="G29" s="11" t="n">
        <v>31.1209824928142</v>
      </c>
      <c r="H29" s="11" t="n">
        <v>68.8790175071858</v>
      </c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</row>
    <row r="30" customFormat="false" ht="13" hidden="false" customHeight="false" outlineLevel="0" collapsed="false">
      <c r="A30" s="20" t="s">
        <v>452</v>
      </c>
      <c r="B30" s="20"/>
      <c r="C30" s="20"/>
      <c r="D30" s="20"/>
      <c r="E30" s="20"/>
      <c r="F30" s="20"/>
      <c r="G30" s="11" t="n">
        <v>30.3843676186386</v>
      </c>
      <c r="H30" s="11" t="n">
        <v>69.6156323813614</v>
      </c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</row>
    <row r="31" customFormat="false" ht="13" hidden="false" customHeight="false" outlineLevel="0" collapsed="false">
      <c r="A31" s="20" t="s">
        <v>453</v>
      </c>
      <c r="B31" s="20"/>
      <c r="C31" s="20"/>
      <c r="D31" s="20"/>
      <c r="E31" s="20"/>
      <c r="F31" s="20"/>
      <c r="G31" s="11" t="n">
        <v>30.9469101463297</v>
      </c>
      <c r="H31" s="11" t="n">
        <v>69.0530898536703</v>
      </c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</row>
    <row r="32" customFormat="false" ht="13" hidden="false" customHeight="false" outlineLevel="0" collapsed="false">
      <c r="A32" s="20" t="s">
        <v>454</v>
      </c>
      <c r="B32" s="20"/>
      <c r="C32" s="20"/>
      <c r="D32" s="20"/>
      <c r="E32" s="20"/>
      <c r="F32" s="20"/>
      <c r="G32" s="11" t="n">
        <v>32.2548141513659</v>
      </c>
      <c r="H32" s="11" t="n">
        <v>67.7451858486341</v>
      </c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</row>
    <row r="33" customFormat="false" ht="13" hidden="false" customHeight="false" outlineLevel="0" collapsed="false">
      <c r="A33" s="20" t="s">
        <v>455</v>
      </c>
      <c r="B33" s="20"/>
      <c r="C33" s="20"/>
      <c r="D33" s="20"/>
      <c r="E33" s="20"/>
      <c r="F33" s="20"/>
      <c r="G33" s="11" t="n">
        <v>34.696734059098</v>
      </c>
      <c r="H33" s="11" t="n">
        <v>65.303265940902</v>
      </c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</row>
    <row r="34" customFormat="false" ht="13" hidden="false" customHeight="false" outlineLevel="0" collapsed="false">
      <c r="A34" s="24" t="s">
        <v>456</v>
      </c>
      <c r="B34" s="24"/>
      <c r="C34" s="24"/>
      <c r="D34" s="24"/>
      <c r="E34" s="24"/>
      <c r="F34" s="24"/>
      <c r="G34" s="15" t="n">
        <v>32.5113327289211</v>
      </c>
      <c r="H34" s="15" t="n">
        <v>67.4886672710789</v>
      </c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0"/>
    </row>
    <row r="35" customFormat="false" ht="13" hidden="false" customHeight="false" outlineLevel="0" collapsed="false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17T10:06:42Z</dcterms:created>
  <dc:creator>panfabin</dc:creator>
  <dc:description/>
  <dc:language>en-US</dc:language>
  <cp:lastModifiedBy>panfabin@cug.edu.cn</cp:lastModifiedBy>
  <dcterms:modified xsi:type="dcterms:W3CDTF">2025-05-28T00:52:01Z</dcterms:modified>
  <cp:revision>0</cp:revision>
  <dc:subject/>
  <dc:title/>
</cp:coreProperties>
</file>